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 filterPrivacy="1"/>
  <xr:revisionPtr revIDLastSave="0" documentId="13_ncr:1_{EE08696C-8DFE-7349-AF38-827ECA64E022}" xr6:coauthVersionLast="43" xr6:coauthVersionMax="43" xr10:uidLastSave="{00000000-0000-0000-0000-000000000000}"/>
  <bookViews>
    <workbookView xWindow="0" yWindow="460" windowWidth="28800" windowHeight="17540" xr2:uid="{00000000-000D-0000-FFFF-FFFF00000000}"/>
  </bookViews>
  <sheets>
    <sheet name="Up BP" sheetId="1" r:id="rId1"/>
  </sheets>
  <definedNames>
    <definedName name="_xlnm._FilterDatabase" localSheetId="0" hidden="1">'Up BP'!$A$1:$N$179</definedName>
    <definedName name="chart_2E3BC81100E41552403147242" localSheetId="0">'Up BP'!$A$1:$N$1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" i="1" l="1"/>
  <c r="C3" i="1"/>
  <c r="C4" i="1"/>
  <c r="C5" i="1"/>
  <c r="C6" i="1"/>
  <c r="C7" i="1"/>
  <c r="C8" i="1"/>
  <c r="C9" i="1"/>
  <c r="C10" i="1"/>
  <c r="C11" i="1"/>
  <c r="P11" i="1"/>
  <c r="C12" i="1"/>
  <c r="P12" i="1"/>
  <c r="C13" i="1"/>
  <c r="P13" i="1"/>
  <c r="C14" i="1"/>
  <c r="P14" i="1"/>
  <c r="P20" i="1" l="1"/>
  <c r="P19" i="1"/>
  <c r="P18" i="1"/>
  <c r="P17" i="1"/>
  <c r="P16" i="1"/>
  <c r="P15" i="1"/>
  <c r="C15" i="1"/>
  <c r="C16" i="1"/>
  <c r="C17" i="1"/>
  <c r="C18" i="1"/>
  <c r="C19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连接" type="4" refreshedVersion="6" background="1" saveData="1">
    <webPr sourceData="1" parsePre="1" consecutive="1" xl2000="1" url="https://david.ncifcrf.gov/data/download/chart_2E3BC81100E41552403147242.txt"/>
  </connection>
</connections>
</file>

<file path=xl/sharedStrings.xml><?xml version="1.0" encoding="utf-8"?>
<sst xmlns="http://schemas.openxmlformats.org/spreadsheetml/2006/main" count="545" uniqueCount="358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954~inflammatory response</t>
  </si>
  <si>
    <t>CYSLTR1, AIF1, C3, TLR2, TLR7, TGFB1, TLR8, TLR9, NAIP6, NLRC4, TNFRSF1B, MEFV, PYCARD, IL1B, CSF1R, C5AR2, C4A, NCF1, C4B, HCK, TLR13, NLRP3, LOC103689965, CD180, CYBA, CYBB, SERPINA3N, CXCL13</t>
  </si>
  <si>
    <t>GO:0045087~innate immune response</t>
  </si>
  <si>
    <t>TNFAIP8L2, CARD9, C4A, FGR, ELF4, HCK, FCNA, TLR13, TLR2, FES, TLR7, C1QC, TLR8, TLR9, C1QA, APOBEC3B, CYBA, C1QB, TMEM173, NLRC4, CYBB, FCER1G, CLEC7A, MX1, CSF1R</t>
  </si>
  <si>
    <t>GO:0051607~defense response to virus</t>
  </si>
  <si>
    <t>PTPRC, CARD9, APOBEC1, FCNA, NLRP3, TLR7, TLR8, TLR9, APOBEC3B, CD86, TAGAP, TMEM173, IRF5, DDX60, PYCARD, MX1, OAS1G</t>
  </si>
  <si>
    <t>GO:0042102~positive regulation of T cell proliferation</t>
  </si>
  <si>
    <t>PTPRC, ITGAL, CARD11, CD86, TNFSF13B, AIF1, IL1B, NCKAP1L, CD4, RT1-DMB, CD6, SASH3</t>
  </si>
  <si>
    <t>GO:0002224~toll-like receptor signaling pathway</t>
  </si>
  <si>
    <t>CD86, TLR1, TLR2, UNC93B1, TLR7, TLR8, CD180, TLR9</t>
  </si>
  <si>
    <t>GO:0006955~immune response</t>
  </si>
  <si>
    <t>FYB, CD244, RT1-DB1, RT1-S2, TLR2, RT1-DMA, RT1-DMB, CTSS, VAV1, WAS, TLR9, C1QB, TNFRSF1B, TNFSF13B, FCGR2B, CXCL13, IRF8, IL1B, OAS1G, CTSH</t>
  </si>
  <si>
    <t>GO:0019886~antigen processing and presentation of exogenous peptide antigen via MHC class II</t>
  </si>
  <si>
    <t>FCGR2B, RT1-DB1, CTSE, UNC93B1, IFI30, FCER1G, RT1-DMB</t>
  </si>
  <si>
    <t>GO:0006956~complement activation</t>
  </si>
  <si>
    <t>C4A, C3, C4B, FCNA, CFH, C2, LOC103689965</t>
  </si>
  <si>
    <t>GO:0071222~cellular response to lipopolysaccharide</t>
  </si>
  <si>
    <t>TSPO, ADAMTS13, LTC4S, NLRP3, CD180, TLR9, CD86, TNFRSF1B, FCGR2B, CX3CR1, IRF8, CFH, PYCARD, IL1B, FCGR3A</t>
  </si>
  <si>
    <t>GO:0042110~T cell activation</t>
  </si>
  <si>
    <t>CARD11, DOCK2, CD4, TREML2, WAS, VAV1, TGFB1, HSH2D</t>
  </si>
  <si>
    <t>GO:0051092~positive regulation of NF-kappaB transcription factor activity</t>
  </si>
  <si>
    <t>CARD11, CARD14, NLRC4, CARD9, PYCARD, TLR2, RIPK3, IL1B, ITGB2, NLRP3, TGFB1, TLR9</t>
  </si>
  <si>
    <t>GO:0001774~microglial cell activation</t>
  </si>
  <si>
    <t>TLR1, CX3CR1, TLR2, TLR7, TLR8, TLR9</t>
  </si>
  <si>
    <t>GO:0050766~positive regulation of phagocytosis</t>
  </si>
  <si>
    <t>CYBA, DOCK2, FCGR2B, C3, FCGR1A, PYCARD, IL1B, FCER1G</t>
  </si>
  <si>
    <t>GO:0050728~negative regulation of inflammatory response</t>
  </si>
  <si>
    <t>TNFAIP8L2, CXCL17, TNFRSF1B, MEFV, SOCS3, AOAH, KRT1, ACP5, PBK, NLRP3</t>
  </si>
  <si>
    <t>GO:0032496~response to lipopolysaccharide</t>
  </si>
  <si>
    <t>NCF2, SOCS3, TLR2, ACP5, LTC4S, MMP3, CD86, SERPINA3N, TNFRSF1B, MEFV, CXCL13, IL10RA, PLCG2, CSF2RB, IL1B, C2, CD6</t>
  </si>
  <si>
    <t>GO:0032755~positive regulation of interleukin-6 production</t>
  </si>
  <si>
    <t>CYBA, CARD9, PYCARD, TLR2, IL1B, FCER1G, TLR7, TLR9</t>
  </si>
  <si>
    <t>GO:0009617~response to bacterium</t>
  </si>
  <si>
    <t>FCGR2B, NCF1, SOCS3, FCGR1A, IRF8, PYCARD, TLR2</t>
  </si>
  <si>
    <t>GO:0030217~T cell differentiation</t>
  </si>
  <si>
    <t>PTPRC, IKZF1, GPR18, CD4, VAV1, TGFB1, RHOH</t>
  </si>
  <si>
    <t>GO:0007229~integrin-mediated signaling pathway</t>
  </si>
  <si>
    <t>ITGAL, PLEK, FGR, FERMT3, FCER1G, ITGB2, VAV1, ITGAM, TYROBP</t>
  </si>
  <si>
    <t>GO:0002244~hematopoietic progenitor cell differentiation</t>
  </si>
  <si>
    <t>APOBEC3B, PTPN6, PTPRC, HRNR, ARL11, PLEK, PLD4, RBM47, TGFB1</t>
  </si>
  <si>
    <t>GO:0050853~B cell receptor signaling pathway</t>
  </si>
  <si>
    <t>PTPN6, PTPRC, LAT2, KLHL6, PLCG2, NCKAP1L, NFAM1</t>
  </si>
  <si>
    <t>GO:0002755~MyD88-dependent toll-like receptor signaling pathway</t>
  </si>
  <si>
    <t>TLR13, TLR2, TLR7, TLR8, TLR9</t>
  </si>
  <si>
    <t>GO:0002250~adaptive immune response</t>
  </si>
  <si>
    <t>GPR183, ADGRE1, LAT2, LILRB3A, LILRB3B, CD4, CTSS, CTSH</t>
  </si>
  <si>
    <t>GO:0007166~cell surface receptor signaling pathway</t>
  </si>
  <si>
    <t>ITGAL, ADGRE1, TNFRSF1B, CD37, CYSLTR1, FCGR2B, CXCL13, FCGR1A, ADGRG5, FCER1G, CD4, CD53</t>
  </si>
  <si>
    <t>GO:0032760~positive regulation of tumor necrosis factor production</t>
  </si>
  <si>
    <t>CYBA, CARD9, PYCARD, TLR2, FCER1G, SASH3, TLR9</t>
  </si>
  <si>
    <t>GO:0030593~neutrophil chemotaxis</t>
  </si>
  <si>
    <t>IL1B, NCKAP1L, FCER1G, CSF3R, ITGB2, VAV1, ITGAM</t>
  </si>
  <si>
    <t>GO:0019221~cytokine-mediated signaling pathway</t>
  </si>
  <si>
    <t>IRF5, SOCS3, IL10RA, LILRB3B, IL21R, CX3CR1, CSF2RB, IL1B, CSF3R, CSF1R</t>
  </si>
  <si>
    <t>GO:0043011~myeloid dendritic cell differentiation</t>
  </si>
  <si>
    <t>BATF, CD86, LILRB3B, SPI1, TGFB1</t>
  </si>
  <si>
    <t>GO:0045577~regulation of B cell differentiation</t>
  </si>
  <si>
    <t>PTPN6, PTPRC, CARD11, NFAM1</t>
  </si>
  <si>
    <t>GO:0045766~positive regulation of angiogenesis</t>
  </si>
  <si>
    <t>CYBB, CYSLTR1, C3, CX3CR1, IL1B, ITGB2, CTSH, ANXA3, ANGPT4</t>
  </si>
  <si>
    <t>GO:0006935~chemotaxis</t>
  </si>
  <si>
    <t>C5AR2, DOCK2, CYSLTR1, RAC2, C3, NCKAP1L, FES</t>
  </si>
  <si>
    <t>GO:0030890~positive regulation of B cell proliferation</t>
  </si>
  <si>
    <t>PTPRC, GPR183, CARD11, TNFSF13B, NCKAP1L, SASH3</t>
  </si>
  <si>
    <t>GO:0050830~defense response to Gram-positive bacterium</t>
  </si>
  <si>
    <t>REG3B, CARD9, FGR, NCF1, HCK, TLR2, MYO1F, ACP5</t>
  </si>
  <si>
    <t>GO:0007159~leukocyte cell-cell adhesion</t>
  </si>
  <si>
    <t>PTPRC, ITGAL, FERMT3, ITGB2, ITGAM</t>
  </si>
  <si>
    <t>GO:0006909~phagocytosis</t>
  </si>
  <si>
    <t>HCK, IRF8, PLD4, MYO1G, VAV1, ANXA3</t>
  </si>
  <si>
    <t>GO:0042554~superoxide anion generation</t>
  </si>
  <si>
    <t>CYBA, CYBB, NCF2, NCF1</t>
  </si>
  <si>
    <t>GO:0045576~mast cell activation</t>
  </si>
  <si>
    <t>FYB, FCGR2B, FCER1G, RHOH</t>
  </si>
  <si>
    <t>GO:0042742~defense response to bacterium</t>
  </si>
  <si>
    <t>NAIP6, NLRC4, CXCL13, NCF1, FCGR1A, IRF8, FCER1G, ANXA3, PLAC8</t>
  </si>
  <si>
    <t>GO:0032355~response to estradiol</t>
  </si>
  <si>
    <t>REG3B, ARPC1B, FCGR2B, C3, SOCS3, GRN, FCGR1A, IL1B, CD4, MMP3, TGFB1</t>
  </si>
  <si>
    <t>GO:0001805~positive regulation of type III hypersensitivity</t>
  </si>
  <si>
    <t>FCGR1A, FCER1G, BTK</t>
  </si>
  <si>
    <t>GO:0045356~positive regulation of interferon-alpha biosynthetic process</t>
  </si>
  <si>
    <t>TLR7, TLR8, TLR9</t>
  </si>
  <si>
    <t>GO:0042590~antigen processing and presentation of exogenous peptide antigen via MHC class I</t>
  </si>
  <si>
    <t>FCGR1A, IFI30, FCER1G</t>
  </si>
  <si>
    <t>GO:2000249~regulation of actin cytoskeleton reorganization</t>
  </si>
  <si>
    <t>GMFG, TGFB1, CSF1R, ARHGDIB</t>
  </si>
  <si>
    <t>GO:0007249~I-kappaB kinase/NF-kappaB signaling</t>
  </si>
  <si>
    <t>TIFAB, CARD9, RIPK3, TLR8, BTK</t>
  </si>
  <si>
    <t>GO:0006911~phagocytosis, engulfment</t>
  </si>
  <si>
    <t>FCGR2B, AIF1, FCGR1A, FCER1G, BIN2</t>
  </si>
  <si>
    <t>GO:0030183~B cell differentiation</t>
  </si>
  <si>
    <t>PTPRC, CARD11, IKZF1, LYL1, PLCG2, NFAM1</t>
  </si>
  <si>
    <t>GO:0035556~intracellular signal transduction</t>
  </si>
  <si>
    <t>PTPN6, PLEK, SOCS3, ARHGAP45, MAP4K1, NFAM1, VAV1, RGS14, BTK, LAT2, LOC100909439, PLCG2, ASB2, PLCB2, TYROBP</t>
  </si>
  <si>
    <t>GO:0032570~response to progesterone</t>
  </si>
  <si>
    <t>TSPO, NCF2, C3, SOCS3, TLR2, TGFB1</t>
  </si>
  <si>
    <t>GO:0001798~positive regulation of type IIa hypersensitivity</t>
  </si>
  <si>
    <t>C3, FCGR1A, FCER1G</t>
  </si>
  <si>
    <t>GO:2000427~positive regulation of apoptotic cell clearance</t>
  </si>
  <si>
    <t>C3, C4B, C2</t>
  </si>
  <si>
    <t>GO:0006958~complement activation, classical pathway</t>
  </si>
  <si>
    <t>C1QA, C1QB, C4A, C3, C1QC</t>
  </si>
  <si>
    <t>GO:0030889~negative regulation of B cell proliferation</t>
  </si>
  <si>
    <t>FCGR2B, CD300A, PRDM1, BTK</t>
  </si>
  <si>
    <t>GO:0042346~positive regulation of NF-kappaB import into nucleus</t>
  </si>
  <si>
    <t>TLR2, IL1B, TLR7, TLR9</t>
  </si>
  <si>
    <t>GO:0042127~regulation of cell proliferation</t>
  </si>
  <si>
    <t>CEBPA, TNFRSF1B, CDCA7, APOBEC1, FGR, CXCL13, HCK, CNN2, PRDM1, FES, TGFB1</t>
  </si>
  <si>
    <t>GO:0019882~antigen processing and presentation</t>
  </si>
  <si>
    <t>RAB32, RT1-S2, UNC93B1, CTSS, RT1-DMB</t>
  </si>
  <si>
    <t>GO:0048535~lymph node development</t>
  </si>
  <si>
    <t>IKZF1, CXCL13, RIPK3, TGFB1</t>
  </si>
  <si>
    <t>GO:0032611~interleukin-1 beta production</t>
  </si>
  <si>
    <t>PYCARD, IL1B, NLRP3</t>
  </si>
  <si>
    <t>GO:0045359~positive regulation of interferon-beta biosynthetic process</t>
  </si>
  <si>
    <t>GO:0043085~positive regulation of catalytic activity</t>
  </si>
  <si>
    <t>PIK3CG, APOBEC1, NCF1, NCF4, ALOX5AP, LTC4S</t>
  </si>
  <si>
    <t>GO:0045730~respiratory burst</t>
  </si>
  <si>
    <t>CYBA, CYBB, NCF1</t>
  </si>
  <si>
    <t>GO:0006691~leukotriene metabolic process</t>
  </si>
  <si>
    <t>NCF1, TLR2, LTC4S</t>
  </si>
  <si>
    <t>GO:0032494~response to peptidoglycan</t>
  </si>
  <si>
    <t>CARD9, IRF5, TLR2</t>
  </si>
  <si>
    <t>GO:0032733~positive regulation of interleukin-10 production</t>
  </si>
  <si>
    <t>TLR2, FCER1G, SASH3, TLR9</t>
  </si>
  <si>
    <t>GO:0001782~B cell homeostasis</t>
  </si>
  <si>
    <t>GAPT, TNFSF13B, LILRB3B, NCKAP1L</t>
  </si>
  <si>
    <t>GO:0010043~response to zinc ion</t>
  </si>
  <si>
    <t>APOBEC1, KRT14, HAAO, ACP5, HVCN1</t>
  </si>
  <si>
    <t>GO:0070374~positive regulation of ERK1 and ERK2 cascade</t>
  </si>
  <si>
    <t>GPR183, C5AR2, C3, PYCARD, TLR2, IL1B, SCIMP, TGFB1, CSF1R</t>
  </si>
  <si>
    <t>GO:0050665~hydrogen peroxide biosynthetic process</t>
  </si>
  <si>
    <t>GO:0007169~transmembrane receptor protein tyrosine kinase signaling pathway</t>
  </si>
  <si>
    <t>RGD1561143, RGD1563400, FGR, HCK, LOC680910, CSF1R</t>
  </si>
  <si>
    <t>GO:0050776~regulation of immune response</t>
  </si>
  <si>
    <t>CARD11, TNFSF13B, FCGR1A, FCER1G</t>
  </si>
  <si>
    <t>GO:0018108~peptidyl-tyrosine phosphorylation</t>
  </si>
  <si>
    <t>PTPN6, FGR, HCK, ABI3, FES, BTK, CSF1R</t>
  </si>
  <si>
    <t>GO:0034341~response to interferon-gamma</t>
  </si>
  <si>
    <t>CD86, MEFV, ADAMTS13, RT1-DB1</t>
  </si>
  <si>
    <t>GO:0032757~positive regulation of interleukin-8 production</t>
  </si>
  <si>
    <t>GO:0038095~Fc-epsilon receptor signaling pathway</t>
  </si>
  <si>
    <t>PLCG2, FCER1G, BTK</t>
  </si>
  <si>
    <t>GO:0030316~osteoclast differentiation</t>
  </si>
  <si>
    <t>GPR183, CD300LF, ACP5, CSF1R</t>
  </si>
  <si>
    <t>GO:0002504~antigen processing and presentation of peptide or polysaccharide antigen via MHC class II</t>
  </si>
  <si>
    <t>RT1-DB1, RT1-DMA, RT1-DMB</t>
  </si>
  <si>
    <t>GO:0050707~regulation of cytokine secretion</t>
  </si>
  <si>
    <t>TLR2, TLR8, TLR9</t>
  </si>
  <si>
    <t>GO:0002218~activation of innate immune response</t>
  </si>
  <si>
    <t>TMEM173, NLRC4, PYCARD</t>
  </si>
  <si>
    <t>GO:0001771~immunological synapse formation</t>
  </si>
  <si>
    <t>DOCK2, DOCK8, CD6</t>
  </si>
  <si>
    <t>GO:0016045~detection of bacterium</t>
  </si>
  <si>
    <t>NAIP6, NLRC4, RT1-DB1</t>
  </si>
  <si>
    <t>GO:0030335~positive regulation of cell migration</t>
  </si>
  <si>
    <t>FGR, AIF1, FERMT3, MYO1F, ACP5, MMP3, CTSH, TGFB1, CSF1R</t>
  </si>
  <si>
    <t>GO:0050798~activated T cell proliferation</t>
  </si>
  <si>
    <t>ITGAL, ITGB2, ITGAM</t>
  </si>
  <si>
    <t>GO:0032700~negative regulation of interleukin-17 production</t>
  </si>
  <si>
    <t>TLR2, NCKAP1L, TGFB1</t>
  </si>
  <si>
    <t>GO:0045078~positive regulation of interferon-gamma biosynthetic process</t>
  </si>
  <si>
    <t>GO:0001932~regulation of protein phosphorylation</t>
  </si>
  <si>
    <t>PIK3CG, SOCS3, TLR7, TLR8, TLR9</t>
  </si>
  <si>
    <t>GO:0051384~response to glucocorticoid</t>
  </si>
  <si>
    <t>C1QB, AIF1, C3, SOCS3, IL1B, LOC100911545, ANXA3</t>
  </si>
  <si>
    <t>GO:2000484~positive regulation of interleukin-8 secretion</t>
  </si>
  <si>
    <t>CD244, FCNA, PYCARD</t>
  </si>
  <si>
    <t>GO:0007252~I-kappaB phosphorylation</t>
  </si>
  <si>
    <t>TLR2, TLR7, TLR9</t>
  </si>
  <si>
    <t>GO:0050765~negative regulation of phagocytosis</t>
  </si>
  <si>
    <t>FCGR2B, CNN2, TGFB1</t>
  </si>
  <si>
    <t>GO:0042535~positive regulation of tumor necrosis factor biosynthetic process</t>
  </si>
  <si>
    <t>CYBB, TLR1, TLR2</t>
  </si>
  <si>
    <t>GO:0032695~negative regulation of interleukin-12 production</t>
  </si>
  <si>
    <t>MEFV, TLR2, ACP5</t>
  </si>
  <si>
    <t>GO:0043306~positive regulation of mast cell degranulation</t>
  </si>
  <si>
    <t>ADORA3, FGR, FCER1G</t>
  </si>
  <si>
    <t>GO:0045579~positive regulation of B cell differentiation</t>
  </si>
  <si>
    <t>IKZF1, NCKAP1L, PRDM1</t>
  </si>
  <si>
    <t>GO:0016064~immunoglobulin mediated immune response</t>
  </si>
  <si>
    <t>FCGR2B, C4B, FCER1G</t>
  </si>
  <si>
    <t>GO:0071260~cellular response to mechanical stimulus</t>
  </si>
  <si>
    <t>CYBA, IL1B, CNN2, TLR7, TLR8, TGFB1</t>
  </si>
  <si>
    <t>GO:0001934~positive regulation of protein phosphorylation</t>
  </si>
  <si>
    <t>REG3B, CARD14, AIF1, C3, IL1B, CD6, TGFB1, CSF1R</t>
  </si>
  <si>
    <t>GO:0071310~cellular response to organic substance</t>
  </si>
  <si>
    <t>CYBA, CD68, COL1A2, IL1B</t>
  </si>
  <si>
    <t>GO:0070527~platelet aggregation</t>
  </si>
  <si>
    <t>PTPN6, PLEK, FERMT3, CLIC1</t>
  </si>
  <si>
    <t>GO:0097067~cellular response to thyroid hormone stimulus</t>
  </si>
  <si>
    <t>COL1A2, CTSS, CTSH</t>
  </si>
  <si>
    <t>GO:0007264~small GTPase mediated signal transduction</t>
  </si>
  <si>
    <t>ARHGAP30, RAB32, ARL11, DOCK2, RABIF, RAC2, DOCK8, VAV1, RHOH</t>
  </si>
  <si>
    <t>GO:0006801~superoxide metabolic process</t>
  </si>
  <si>
    <t>GO:0032720~negative regulation of tumor necrosis factor production</t>
  </si>
  <si>
    <t>C5AR2, TSPO, GPR18, ACP5</t>
  </si>
  <si>
    <t>GO:0071345~cellular response to cytokine stimulus</t>
  </si>
  <si>
    <t>CD86, IL18RAP, HCLS1, CSF1R</t>
  </si>
  <si>
    <t>GO:0043407~negative regulation of MAP kinase activity</t>
  </si>
  <si>
    <t>PTPN6, CD300A, IL1B, RGS14</t>
  </si>
  <si>
    <t>GO:0050870~positive regulation of T cell activation</t>
  </si>
  <si>
    <t>CARD11, PYCARD, CD4</t>
  </si>
  <si>
    <t>GO:0070383~DNA cytosine deamination</t>
  </si>
  <si>
    <t>APOBEC3B, APOBEC1</t>
  </si>
  <si>
    <t>GO:0002764~immune response-regulating signaling pathway</t>
  </si>
  <si>
    <t>LAT2, CTSH</t>
  </si>
  <si>
    <t>GO:0045429~positive regulation of nitric oxide biosynthetic process</t>
  </si>
  <si>
    <t>AIF1, TLR2, IL1B, ITGB2</t>
  </si>
  <si>
    <t>GO:0010332~response to gamma radiation</t>
  </si>
  <si>
    <t>PTPRC, APOBEC1, SOCS3, IL1B</t>
  </si>
  <si>
    <t>GO:2000778~positive regulation of interleukin-6 secretion</t>
  </si>
  <si>
    <t>PYCARD, UNC93B1, IL1B</t>
  </si>
  <si>
    <t>GO:0048678~response to axon injury</t>
  </si>
  <si>
    <t>NAIP6, TSPO, AIF1, LTC4S</t>
  </si>
  <si>
    <t>GO:0032722~positive regulation of chemokine production</t>
  </si>
  <si>
    <t>GO:0071407~cellular response to organic cyclic compound</t>
  </si>
  <si>
    <t>CEBPA, CYBA, P2RY6, TMEM173, IL1B, TGFB1</t>
  </si>
  <si>
    <t>GO:0030574~collagen catabolic process</t>
  </si>
  <si>
    <t>LOC103694874, CTSS, MMP3</t>
  </si>
  <si>
    <t>GO:0043547~positive regulation of GTPase activity</t>
  </si>
  <si>
    <t>ARHGAP30, FGD2, DOCK2, RGS1, RABIF, RASAL3, CYTH4, NCKAP1L, PSD4, DOCK8, VAV1, RGS14</t>
  </si>
  <si>
    <t>GO:0032729~positive regulation of interferon-gamma production</t>
  </si>
  <si>
    <t>IRF8, PYCARD, IL1B, SASH3</t>
  </si>
  <si>
    <t>GO:0042495~detection of triacyl bacterial lipopeptide</t>
  </si>
  <si>
    <t>TLR1, TLR2</t>
  </si>
  <si>
    <t>GO:0071226~cellular response to molecule of fungal origin</t>
  </si>
  <si>
    <t>CLEC7A, BTK</t>
  </si>
  <si>
    <t>GO:0002283~neutrophil activation involved in immune response</t>
  </si>
  <si>
    <t>FCER1G, TYROBP</t>
  </si>
  <si>
    <t>GO:1904845~cellular response to L-glutamine</t>
  </si>
  <si>
    <t>CYBA, CYBB</t>
  </si>
  <si>
    <t>GO:0002277~myeloid dendritic cell activation involved in immune response</t>
  </si>
  <si>
    <t>DOCK2, PYCARD</t>
  </si>
  <si>
    <t>GO:0002924~negative regulation of humoral immune response mediated by circulating immunoglobulin</t>
  </si>
  <si>
    <t>PTPN6, FCGR2B</t>
  </si>
  <si>
    <t>GO:2001199~negative regulation of dendritic cell differentiation</t>
  </si>
  <si>
    <t>TMEM176B, TMEM176A</t>
  </si>
  <si>
    <t>GO:0032493~response to bacterial lipoprotein</t>
  </si>
  <si>
    <t>GO:0050850~positive regulation of calcium-mediated signaling</t>
  </si>
  <si>
    <t>ITGAL, ADORA3, CD4</t>
  </si>
  <si>
    <t>GO:0031100~organ regeneration</t>
  </si>
  <si>
    <t>CEBPA, SOCS3, LCP1, ANXA3, TGFB1</t>
  </si>
  <si>
    <t>GO:0007568~aging</t>
  </si>
  <si>
    <t>C1QB, CD86, TNFRSF1B, TSPO, NCF2, SOCS3, KRT14, BCL2A1, ITGB2, TGFB1</t>
  </si>
  <si>
    <t>GO:0030041~actin filament polymerization</t>
  </si>
  <si>
    <t>AIF1, HCLS1, WAS</t>
  </si>
  <si>
    <t>GO:0045453~bone resorption</t>
  </si>
  <si>
    <t>RAC2, ACP5, CTSS</t>
  </si>
  <si>
    <t>GO:0050829~defense response to Gram-negative bacterium</t>
  </si>
  <si>
    <t>REG3B, PYCARD, CD4, TLR9</t>
  </si>
  <si>
    <t>GO:0010575~positive regulation of vascular endothelial growth factor production</t>
  </si>
  <si>
    <t>CXCL17, C3, IL1B</t>
  </si>
  <si>
    <t>GO:0032735~positive regulation of interleukin-12 production</t>
  </si>
  <si>
    <t>IRF8, TLR2, TLR9</t>
  </si>
  <si>
    <t>GO:0090023~positive regulation of neutrophil chemotaxis</t>
  </si>
  <si>
    <t>RAC2, IL1B, NCKAP1L</t>
  </si>
  <si>
    <t>GO:0002376~immune system process</t>
  </si>
  <si>
    <t>CD300A, MAP3K8, CD300LF</t>
  </si>
  <si>
    <t>GO:0042832~defense response to protozoan</t>
  </si>
  <si>
    <t>BATF, CD37, IRF8</t>
  </si>
  <si>
    <t>GO:0045123~cellular extravasation</t>
  </si>
  <si>
    <t>ITGB2, ITGAM</t>
  </si>
  <si>
    <t>GO:0002752~cell surface pattern recognition receptor signaling pathway</t>
  </si>
  <si>
    <t>FCNA, TLR2</t>
  </si>
  <si>
    <t>GO:0071727~cellular response to triacyl bacterial lipopeptide</t>
  </si>
  <si>
    <t>GO:0002381~immunoglobulin production involved in immunoglobulin mediated immune response</t>
  </si>
  <si>
    <t>GAPT, RT1-DB1</t>
  </si>
  <si>
    <t>GO:0001773~myeloid dendritic cell activation</t>
  </si>
  <si>
    <t>CD244, PYCARD</t>
  </si>
  <si>
    <t>GO:0034154~toll-like receptor 7 signaling pathway</t>
  </si>
  <si>
    <t>UNC93B1, TLR7</t>
  </si>
  <si>
    <t>GO:0032741~positive regulation of interleukin-18 production</t>
  </si>
  <si>
    <t>TLR2, TLR9</t>
  </si>
  <si>
    <t>GO:0016554~cytidine to uridine editing</t>
  </si>
  <si>
    <t>APOBEC1, RBM47</t>
  </si>
  <si>
    <t>GO:1904044~response to aldosterone</t>
  </si>
  <si>
    <t>GO:0043372~positive regulation of CD4-positive, alpha-beta T cell differentiation</t>
  </si>
  <si>
    <t>NCKAP1L, SASH3</t>
  </si>
  <si>
    <t>GO:0002730~regulation of dendritic cell cytokine production</t>
  </si>
  <si>
    <t>GO:0002503~peptide antigen assembly with MHC class II protein complex</t>
  </si>
  <si>
    <t>RT1-DB1, RT1-DMB</t>
  </si>
  <si>
    <t>GO:0006898~receptor-mediated endocytosis</t>
  </si>
  <si>
    <t>FCGR2B, CD300A, FCGR1A, APOBR, CD6</t>
  </si>
  <si>
    <t>GO:0046777~protein autophosphorylation</t>
  </si>
  <si>
    <t>FGR, HCK, RIPK3, MAP4K1, FES, BTK, CSF1R</t>
  </si>
  <si>
    <t>GO:0034097~response to cytokine</t>
  </si>
  <si>
    <t>SERPINA3N, AIF1, SOCS3, ACP5, MMP3</t>
  </si>
  <si>
    <t>GO:0007200~phospholipase C-activating G-protein coupled receptor signaling pathway</t>
  </si>
  <si>
    <t>GPR84, GNA15, C5AR2, CYSLTR1</t>
  </si>
  <si>
    <t>GO:0071346~cellular response to interferon-gamma</t>
  </si>
  <si>
    <t>SERPINA3N, AIF1, ADAMTS13, CFH</t>
  </si>
  <si>
    <t>GO:0050729~positive regulation of inflammatory response</t>
  </si>
  <si>
    <t>ADORA3, TLR2, CTSS, TLR9</t>
  </si>
  <si>
    <t>GO:0014068~positive regulation of phosphatidylinositol 3-kinase signaling</t>
  </si>
  <si>
    <t>PTPN6, ADORA3, FGR, HCLS1</t>
  </si>
  <si>
    <t>GO:0010951~negative regulation of endopeptidase activity</t>
  </si>
  <si>
    <t>SERPINA3N, C4A, C3, C4B, LOC100911545, LOC103689965</t>
  </si>
  <si>
    <t>GO:0034123~positive regulation of toll-like receptor signaling pathway</t>
  </si>
  <si>
    <t>GO:0072656~maintenance of protein location in mitochondrion</t>
  </si>
  <si>
    <t>TSPO, HK2</t>
  </si>
  <si>
    <t>GO:0038094~Fc-gamma receptor signaling pathway</t>
  </si>
  <si>
    <t>FCGR1A, FCER1G</t>
  </si>
  <si>
    <t>GO:0002553~histamine secretion by mast cell</t>
  </si>
  <si>
    <t>ADORA3, BTK</t>
  </si>
  <si>
    <t>GO:0048305~immunoglobulin secretion</t>
  </si>
  <si>
    <t>TNFSF13B, POU2F2</t>
  </si>
  <si>
    <t>GO:0002821~positive regulation of adaptive immune response</t>
  </si>
  <si>
    <t>PYCARD, SASH3</t>
  </si>
  <si>
    <t>GO:2001056~positive regulation of cysteine-type endopeptidase activity</t>
  </si>
  <si>
    <t>MEFV, PYCARD</t>
  </si>
  <si>
    <t>GO:0033625~positive regulation of integrin activation</t>
  </si>
  <si>
    <t>PLEK, CXCL13</t>
  </si>
  <si>
    <t>GO:0001812~positive regulation of type I hypersensitivity</t>
  </si>
  <si>
    <t>FCER1G, BTK</t>
  </si>
  <si>
    <t>GO:0061737~leukotriene signaling pathway</t>
  </si>
  <si>
    <t>RGS1, CYSLTR1</t>
  </si>
  <si>
    <t>GO:1990402~embryonic liver development</t>
  </si>
  <si>
    <t>LOC100911545, TGFB1</t>
  </si>
  <si>
    <t>GO:0050859~negative regulation of B cell receptor signaling pathway</t>
  </si>
  <si>
    <t>PTPN6, CD300A</t>
  </si>
  <si>
    <t>GO:0031663~lipopolysaccharide-mediated signaling pathway</t>
  </si>
  <si>
    <t>IL1B, CD6, TGFB1</t>
  </si>
  <si>
    <t>GO:0043029~T cell homeostasis</t>
  </si>
  <si>
    <t>RIPK3, NCKAP1L, TGFB1</t>
  </si>
  <si>
    <t>GO:0033280~response to vitamin D</t>
  </si>
  <si>
    <t>IL1B, CD4, TGFB1</t>
  </si>
  <si>
    <t>GO:0007204~positive regulation of cytosolic calcium ion concentration</t>
  </si>
  <si>
    <t>PIK3CG, GNA15, C5AR2, CXCL13, PLCG2, IL1B</t>
  </si>
  <si>
    <t>GO:0034162~toll-like receptor 9 signaling pathway</t>
  </si>
  <si>
    <t>UNC93B1, TLR9</t>
  </si>
  <si>
    <t>GO:0010940~positive regulation of necrotic cell death</t>
  </si>
  <si>
    <t>TSPO, RIPK3</t>
  </si>
  <si>
    <t>GO:0002322~B cell proliferation involved in immune response</t>
  </si>
  <si>
    <t>GAPT, CD180</t>
  </si>
  <si>
    <t>GO:0071548~response to dexamethasone</t>
  </si>
  <si>
    <t>CEBPA, RT1-DB1, IL1B</t>
  </si>
  <si>
    <t>GO:0006919~activation of cysteine-type endopeptidase activity involved in apoptotic process</t>
  </si>
  <si>
    <t>NLRC4, PYCARD, NLRP3, CTSH</t>
  </si>
  <si>
    <t>GO:0043066~negative regulation of apoptotic process</t>
  </si>
  <si>
    <t>NAT8B, SOCS3, AIF1, HCK, BCL2A1, NCKAP1L, PLAC8, REG3B, CARD14, CTSH, HELLS, ANGPT4, CSF1R</t>
  </si>
  <si>
    <t>GO:0050873~brown fat cell differentiation</t>
  </si>
  <si>
    <t>CEBPA, MB, PLAC8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hart_2E3BC81100E41552403147242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79"/>
  <sheetViews>
    <sheetView tabSelected="1" workbookViewId="0">
      <selection activeCell="B35" sqref="B35"/>
    </sheetView>
  </sheetViews>
  <sheetFormatPr baseColWidth="10" defaultColWidth="8.83203125" defaultRowHeight="15"/>
  <cols>
    <col min="1" max="1" width="19.1640625" bestFit="1" customWidth="1"/>
    <col min="2" max="2" width="81" bestFit="1" customWidth="1"/>
    <col min="3" max="3" width="81" customWidth="1"/>
    <col min="4" max="4" width="6.33203125" bestFit="1" customWidth="1"/>
    <col min="5" max="6" width="12.6640625" bestFit="1" customWidth="1"/>
    <col min="7" max="7" width="81" bestFit="1" customWidth="1"/>
    <col min="8" max="8" width="8.6640625" bestFit="1" customWidth="1"/>
    <col min="9" max="9" width="8.1640625" bestFit="1" customWidth="1"/>
    <col min="10" max="10" width="9.33203125" bestFit="1" customWidth="1"/>
    <col min="11" max="11" width="15.1640625" bestFit="1" customWidth="1"/>
    <col min="12" max="14" width="12.6640625" bestFit="1" customWidth="1"/>
  </cols>
  <sheetData>
    <row r="1" spans="1:16" s="2" customFormat="1">
      <c r="A1" s="2" t="s">
        <v>0</v>
      </c>
      <c r="B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</row>
    <row r="2" spans="1:16">
      <c r="A2" t="s">
        <v>13</v>
      </c>
      <c r="B2" t="s">
        <v>32</v>
      </c>
      <c r="C2" t="str">
        <f t="shared" ref="C2:C19" si="0">MID(B2,12,1000)</f>
        <v>T cell activation</v>
      </c>
      <c r="D2">
        <v>8</v>
      </c>
      <c r="E2">
        <v>2.4767801857585101</v>
      </c>
      <c r="F2" s="1">
        <v>3.0477150466731002E-7</v>
      </c>
      <c r="G2" t="s">
        <v>33</v>
      </c>
      <c r="H2">
        <v>264</v>
      </c>
      <c r="I2">
        <v>31</v>
      </c>
      <c r="J2">
        <v>17535</v>
      </c>
      <c r="K2">
        <v>17.140762463343101</v>
      </c>
      <c r="L2" s="1">
        <v>4.5735747843356201E-4</v>
      </c>
      <c r="M2" s="1">
        <v>4.57451634846561E-5</v>
      </c>
      <c r="N2" s="1">
        <v>5.0642855982108105E-4</v>
      </c>
    </row>
    <row r="3" spans="1:16">
      <c r="A3" t="s">
        <v>13</v>
      </c>
      <c r="B3" t="s">
        <v>30</v>
      </c>
      <c r="C3" t="str">
        <f t="shared" si="0"/>
        <v>cellular response to lipopolysaccharide</v>
      </c>
      <c r="D3">
        <v>15</v>
      </c>
      <c r="E3">
        <v>4.6439628482972104</v>
      </c>
      <c r="F3" s="1">
        <v>2.3008016662302E-7</v>
      </c>
      <c r="G3" t="s">
        <v>31</v>
      </c>
      <c r="H3">
        <v>264</v>
      </c>
      <c r="I3">
        <v>167</v>
      </c>
      <c r="J3">
        <v>17535</v>
      </c>
      <c r="K3">
        <v>5.9659090909090899</v>
      </c>
      <c r="L3" s="1">
        <v>3.4529074319933302E-4</v>
      </c>
      <c r="M3" s="1">
        <v>3.8371527102398698E-5</v>
      </c>
      <c r="N3" s="1">
        <v>3.82316698133156E-4</v>
      </c>
    </row>
    <row r="4" spans="1:16">
      <c r="A4" t="s">
        <v>13</v>
      </c>
      <c r="B4" t="s">
        <v>28</v>
      </c>
      <c r="C4" t="str">
        <f t="shared" si="0"/>
        <v>complement activation</v>
      </c>
      <c r="D4">
        <v>7</v>
      </c>
      <c r="E4">
        <v>2.1671826625386998</v>
      </c>
      <c r="F4" s="1">
        <v>4.8055550095500297E-8</v>
      </c>
      <c r="G4" t="s">
        <v>29</v>
      </c>
      <c r="H4">
        <v>264</v>
      </c>
      <c r="I4">
        <v>15</v>
      </c>
      <c r="J4">
        <v>17535</v>
      </c>
      <c r="K4">
        <v>30.9962121212121</v>
      </c>
      <c r="L4" s="1">
        <v>7.2128781019809005E-5</v>
      </c>
      <c r="M4" s="1">
        <v>9.0163821553357303E-6</v>
      </c>
      <c r="N4" s="1">
        <v>7.98524515399634E-5</v>
      </c>
    </row>
    <row r="5" spans="1:16">
      <c r="A5" t="s">
        <v>13</v>
      </c>
      <c r="B5" t="s">
        <v>26</v>
      </c>
      <c r="C5" t="str">
        <f t="shared" si="0"/>
        <v>antigen processing and presentation of exogenous peptide antigen via MHC class II</v>
      </c>
      <c r="D5">
        <v>7</v>
      </c>
      <c r="E5">
        <v>2.1671826625386998</v>
      </c>
      <c r="F5" s="1">
        <v>2.91996406406378E-8</v>
      </c>
      <c r="G5" t="s">
        <v>27</v>
      </c>
      <c r="H5">
        <v>264</v>
      </c>
      <c r="I5">
        <v>14</v>
      </c>
      <c r="J5">
        <v>17535</v>
      </c>
      <c r="K5">
        <v>33.210227272727202</v>
      </c>
      <c r="L5" s="1">
        <v>4.3827700710208301E-5</v>
      </c>
      <c r="M5" s="1">
        <v>6.26121770874732E-6</v>
      </c>
      <c r="N5" s="1">
        <v>4.8520165185639198E-5</v>
      </c>
    </row>
    <row r="6" spans="1:16" s="2" customFormat="1">
      <c r="A6" s="2" t="s">
        <v>13</v>
      </c>
      <c r="B6" s="2" t="s">
        <v>24</v>
      </c>
      <c r="C6" s="2" t="str">
        <f t="shared" si="0"/>
        <v>immune response</v>
      </c>
      <c r="D6" s="2">
        <v>20</v>
      </c>
      <c r="E6" s="2">
        <v>6.1919504643962799</v>
      </c>
      <c r="F6" s="3">
        <v>2.2718202359707599E-8</v>
      </c>
      <c r="G6" s="2" t="s">
        <v>25</v>
      </c>
      <c r="H6" s="2">
        <v>264</v>
      </c>
      <c r="I6" s="2">
        <v>267</v>
      </c>
      <c r="J6" s="2">
        <v>17535</v>
      </c>
      <c r="K6" s="2">
        <v>4.9753149472250602</v>
      </c>
      <c r="L6" s="3">
        <v>3.4099440669566003E-5</v>
      </c>
      <c r="M6" s="3">
        <v>5.6833208613715701E-6</v>
      </c>
      <c r="N6" s="3">
        <v>3.77501559123416E-5</v>
      </c>
    </row>
    <row r="7" spans="1:16">
      <c r="A7" t="s">
        <v>13</v>
      </c>
      <c r="B7" t="s">
        <v>22</v>
      </c>
      <c r="C7" t="str">
        <f t="shared" si="0"/>
        <v>toll-like receptor signaling pathway</v>
      </c>
      <c r="D7">
        <v>8</v>
      </c>
      <c r="E7">
        <v>2.4767801857585101</v>
      </c>
      <c r="F7" s="1">
        <v>6.8117419045822304E-9</v>
      </c>
      <c r="G7" t="s">
        <v>23</v>
      </c>
      <c r="H7">
        <v>264</v>
      </c>
      <c r="I7">
        <v>19</v>
      </c>
      <c r="J7">
        <v>17535</v>
      </c>
      <c r="K7">
        <v>27.9665071770334</v>
      </c>
      <c r="L7" s="1">
        <v>1.02243724299233E-5</v>
      </c>
      <c r="M7" s="1">
        <v>2.0448828490504599E-6</v>
      </c>
      <c r="N7" s="1">
        <v>1.1318868853304999E-5</v>
      </c>
    </row>
    <row r="8" spans="1:16">
      <c r="A8" t="s">
        <v>13</v>
      </c>
      <c r="B8" t="s">
        <v>20</v>
      </c>
      <c r="C8" t="str">
        <f t="shared" si="0"/>
        <v>positive regulation of T cell proliferation</v>
      </c>
      <c r="D8">
        <v>12</v>
      </c>
      <c r="E8">
        <v>3.7151702786377698</v>
      </c>
      <c r="F8" s="1">
        <v>3.6334176643969401E-9</v>
      </c>
      <c r="G8" t="s">
        <v>21</v>
      </c>
      <c r="H8">
        <v>264</v>
      </c>
      <c r="I8">
        <v>66</v>
      </c>
      <c r="J8">
        <v>17535</v>
      </c>
      <c r="K8">
        <v>12.0764462809917</v>
      </c>
      <c r="L8" s="1">
        <v>5.4537450726588298E-6</v>
      </c>
      <c r="M8" s="1">
        <v>1.3634390566563601E-6</v>
      </c>
      <c r="N8" s="1">
        <v>6.0375421551128696E-6</v>
      </c>
    </row>
    <row r="9" spans="1:16">
      <c r="A9" t="s">
        <v>13</v>
      </c>
      <c r="B9" t="s">
        <v>18</v>
      </c>
      <c r="C9" t="str">
        <f t="shared" si="0"/>
        <v>defense response to virus</v>
      </c>
      <c r="D9">
        <v>17</v>
      </c>
      <c r="E9">
        <v>5.2631578947368398</v>
      </c>
      <c r="F9" s="1">
        <v>8.6647610256574995E-11</v>
      </c>
      <c r="G9" t="s">
        <v>19</v>
      </c>
      <c r="H9">
        <v>264</v>
      </c>
      <c r="I9">
        <v>128</v>
      </c>
      <c r="J9">
        <v>17535</v>
      </c>
      <c r="K9">
        <v>8.8214666193181799</v>
      </c>
      <c r="L9" s="1">
        <v>1.3005800614251899E-7</v>
      </c>
      <c r="M9" s="1">
        <v>4.3352670564544798E-8</v>
      </c>
      <c r="N9" s="1">
        <v>1.43979705935493E-7</v>
      </c>
    </row>
    <row r="10" spans="1:16">
      <c r="A10" t="s">
        <v>13</v>
      </c>
      <c r="B10" t="s">
        <v>16</v>
      </c>
      <c r="C10" t="str">
        <f t="shared" si="0"/>
        <v>innate immune response</v>
      </c>
      <c r="D10">
        <v>25</v>
      </c>
      <c r="E10">
        <v>7.7399380804953504</v>
      </c>
      <c r="F10" s="1">
        <v>1.3561880314544299E-12</v>
      </c>
      <c r="G10" t="s">
        <v>17</v>
      </c>
      <c r="H10">
        <v>264</v>
      </c>
      <c r="I10">
        <v>261</v>
      </c>
      <c r="J10">
        <v>17535</v>
      </c>
      <c r="K10">
        <v>6.3621125043538802</v>
      </c>
      <c r="L10" s="1">
        <v>2.0355622742940198E-9</v>
      </c>
      <c r="M10" s="1">
        <v>1.0177810816358599E-9</v>
      </c>
      <c r="N10" s="1">
        <v>2.2534529797724099E-9</v>
      </c>
    </row>
    <row r="11" spans="1:16">
      <c r="A11" t="s">
        <v>13</v>
      </c>
      <c r="B11" t="s">
        <v>14</v>
      </c>
      <c r="C11" t="str">
        <f t="shared" si="0"/>
        <v>inflammatory response</v>
      </c>
      <c r="D11">
        <v>28</v>
      </c>
      <c r="E11">
        <v>8.6687306501547994</v>
      </c>
      <c r="F11" s="1">
        <v>6.5830952162590305E-14</v>
      </c>
      <c r="G11" t="s">
        <v>15</v>
      </c>
      <c r="H11">
        <v>264</v>
      </c>
      <c r="I11">
        <v>297</v>
      </c>
      <c r="J11">
        <v>17535</v>
      </c>
      <c r="K11">
        <v>6.2618610345882999</v>
      </c>
      <c r="L11" s="1">
        <v>9.8820174265767894E-11</v>
      </c>
      <c r="M11" s="1">
        <v>9.8820174265767894E-11</v>
      </c>
      <c r="N11" s="1">
        <v>1.0940137684656199E-10</v>
      </c>
      <c r="P11" t="str">
        <f>MID(O11,12,1000)</f>
        <v/>
      </c>
    </row>
    <row r="12" spans="1:16">
      <c r="A12" t="s">
        <v>13</v>
      </c>
      <c r="B12" t="s">
        <v>34</v>
      </c>
      <c r="C12" t="str">
        <f t="shared" si="0"/>
        <v>positive regulation of NF-kappaB transcription factor activity</v>
      </c>
      <c r="D12">
        <v>12</v>
      </c>
      <c r="E12">
        <v>3.7151702786377698</v>
      </c>
      <c r="F12" s="1">
        <v>1.3731379135606901E-6</v>
      </c>
      <c r="G12" t="s">
        <v>35</v>
      </c>
      <c r="H12">
        <v>264</v>
      </c>
      <c r="I12">
        <v>116</v>
      </c>
      <c r="J12">
        <v>17535</v>
      </c>
      <c r="K12">
        <v>6.8710815047021896</v>
      </c>
      <c r="L12">
        <v>2.0589588535793102E-3</v>
      </c>
      <c r="M12" s="1">
        <v>1.8735348563258999E-4</v>
      </c>
      <c r="N12">
        <v>2.2816780578471798E-3</v>
      </c>
      <c r="P12" t="str">
        <f t="shared" ref="P12:P20" si="1">MID(O12,12,1000)</f>
        <v/>
      </c>
    </row>
    <row r="13" spans="1:16">
      <c r="A13" t="s">
        <v>13</v>
      </c>
      <c r="B13" t="s">
        <v>36</v>
      </c>
      <c r="C13" t="str">
        <f t="shared" si="0"/>
        <v>microglial cell activation</v>
      </c>
      <c r="D13">
        <v>6</v>
      </c>
      <c r="E13">
        <v>1.85758513931888</v>
      </c>
      <c r="F13" s="1">
        <v>3.9015468018830696E-6</v>
      </c>
      <c r="G13" t="s">
        <v>37</v>
      </c>
      <c r="H13">
        <v>264</v>
      </c>
      <c r="I13">
        <v>17</v>
      </c>
      <c r="J13">
        <v>17535</v>
      </c>
      <c r="K13">
        <v>23.442513368983899</v>
      </c>
      <c r="L13">
        <v>5.8391188650404003E-3</v>
      </c>
      <c r="M13" s="1">
        <v>4.8790036903434398E-4</v>
      </c>
      <c r="N13">
        <v>6.4828870377397997E-3</v>
      </c>
      <c r="P13" t="str">
        <f t="shared" si="1"/>
        <v/>
      </c>
    </row>
    <row r="14" spans="1:16">
      <c r="A14" t="s">
        <v>13</v>
      </c>
      <c r="B14" t="s">
        <v>38</v>
      </c>
      <c r="C14" t="str">
        <f t="shared" si="0"/>
        <v>positive regulation of phagocytosis</v>
      </c>
      <c r="D14">
        <v>8</v>
      </c>
      <c r="E14">
        <v>2.4767801857585101</v>
      </c>
      <c r="F14" s="1">
        <v>4.3968139574880702E-6</v>
      </c>
      <c r="G14" t="s">
        <v>39</v>
      </c>
      <c r="H14">
        <v>264</v>
      </c>
      <c r="I14">
        <v>45</v>
      </c>
      <c r="J14">
        <v>17535</v>
      </c>
      <c r="K14">
        <v>11.808080808080801</v>
      </c>
      <c r="L14">
        <v>6.5779025149330598E-3</v>
      </c>
      <c r="M14" s="1">
        <v>5.0753518033685996E-4</v>
      </c>
      <c r="N14">
        <v>7.3058044487317401E-3</v>
      </c>
      <c r="P14" t="str">
        <f t="shared" si="1"/>
        <v/>
      </c>
    </row>
    <row r="15" spans="1:16">
      <c r="A15" t="s">
        <v>13</v>
      </c>
      <c r="B15" t="s">
        <v>40</v>
      </c>
      <c r="C15" t="str">
        <f t="shared" si="0"/>
        <v>negative regulation of inflammatory response</v>
      </c>
      <c r="D15">
        <v>10</v>
      </c>
      <c r="E15">
        <v>3.09597523219814</v>
      </c>
      <c r="F15" s="1">
        <v>5.1046759886950102E-6</v>
      </c>
      <c r="G15" t="s">
        <v>41</v>
      </c>
      <c r="H15">
        <v>264</v>
      </c>
      <c r="I15">
        <v>85</v>
      </c>
      <c r="J15">
        <v>17535</v>
      </c>
      <c r="K15">
        <v>7.81417112299465</v>
      </c>
      <c r="L15">
        <v>7.6328588629261899E-3</v>
      </c>
      <c r="M15" s="1">
        <v>5.4714584790327403E-4</v>
      </c>
      <c r="N15">
        <v>8.4819505167255099E-3</v>
      </c>
      <c r="P15" t="str">
        <f t="shared" si="1"/>
        <v/>
      </c>
    </row>
    <row r="16" spans="1:16">
      <c r="A16" t="s">
        <v>13</v>
      </c>
      <c r="B16" t="s">
        <v>42</v>
      </c>
      <c r="C16" t="str">
        <f t="shared" si="0"/>
        <v>response to lipopolysaccharide</v>
      </c>
      <c r="D16">
        <v>17</v>
      </c>
      <c r="E16">
        <v>5.2631578947368398</v>
      </c>
      <c r="F16" s="1">
        <v>5.3761010135527299E-6</v>
      </c>
      <c r="G16" t="s">
        <v>43</v>
      </c>
      <c r="H16">
        <v>264</v>
      </c>
      <c r="I16">
        <v>280</v>
      </c>
      <c r="J16">
        <v>17535</v>
      </c>
      <c r="K16">
        <v>4.0326704545454497</v>
      </c>
      <c r="L16">
        <v>8.0370779016364306E-3</v>
      </c>
      <c r="M16" s="1">
        <v>5.3782527429457796E-4</v>
      </c>
      <c r="N16">
        <v>8.9329325169362692E-3</v>
      </c>
      <c r="P16" t="str">
        <f t="shared" si="1"/>
        <v/>
      </c>
    </row>
    <row r="17" spans="1:16">
      <c r="A17" t="s">
        <v>13</v>
      </c>
      <c r="B17" t="s">
        <v>44</v>
      </c>
      <c r="C17" t="str">
        <f t="shared" si="0"/>
        <v>positive regulation of interleukin-6 production</v>
      </c>
      <c r="D17">
        <v>8</v>
      </c>
      <c r="E17">
        <v>2.4767801857585101</v>
      </c>
      <c r="F17" s="1">
        <v>9.0788576415943702E-6</v>
      </c>
      <c r="G17" t="s">
        <v>45</v>
      </c>
      <c r="H17">
        <v>264</v>
      </c>
      <c r="I17">
        <v>50</v>
      </c>
      <c r="J17">
        <v>17535</v>
      </c>
      <c r="K17">
        <v>10.6272727272727</v>
      </c>
      <c r="L17">
        <v>1.35349941462336E-2</v>
      </c>
      <c r="M17" s="1">
        <v>8.5135159321558795E-4</v>
      </c>
      <c r="N17">
        <v>1.5084998902214999E-2</v>
      </c>
      <c r="P17" t="str">
        <f t="shared" si="1"/>
        <v/>
      </c>
    </row>
    <row r="18" spans="1:16">
      <c r="A18" t="s">
        <v>13</v>
      </c>
      <c r="B18" t="s">
        <v>46</v>
      </c>
      <c r="C18" t="str">
        <f t="shared" si="0"/>
        <v>response to bacterium</v>
      </c>
      <c r="D18">
        <v>7</v>
      </c>
      <c r="E18">
        <v>2.1671826625386998</v>
      </c>
      <c r="F18" s="1">
        <v>3.1123828944024201E-5</v>
      </c>
      <c r="G18" t="s">
        <v>47</v>
      </c>
      <c r="H18">
        <v>264</v>
      </c>
      <c r="I18">
        <v>41</v>
      </c>
      <c r="J18">
        <v>17535</v>
      </c>
      <c r="K18">
        <v>11.3400776053215</v>
      </c>
      <c r="L18">
        <v>4.5643124606568199E-2</v>
      </c>
      <c r="M18">
        <v>2.74432122708523E-3</v>
      </c>
      <c r="N18">
        <v>5.1704976138289199E-2</v>
      </c>
      <c r="P18" t="str">
        <f t="shared" si="1"/>
        <v/>
      </c>
    </row>
    <row r="19" spans="1:16">
      <c r="A19" t="s">
        <v>13</v>
      </c>
      <c r="B19" t="s">
        <v>48</v>
      </c>
      <c r="C19" t="str">
        <f t="shared" si="0"/>
        <v>T cell differentiation</v>
      </c>
      <c r="D19">
        <v>7</v>
      </c>
      <c r="E19">
        <v>2.1671826625386998</v>
      </c>
      <c r="F19" s="1">
        <v>3.1123828944024201E-5</v>
      </c>
      <c r="G19" t="s">
        <v>49</v>
      </c>
      <c r="H19">
        <v>264</v>
      </c>
      <c r="I19">
        <v>41</v>
      </c>
      <c r="J19">
        <v>17535</v>
      </c>
      <c r="K19">
        <v>11.3400776053215</v>
      </c>
      <c r="L19">
        <v>4.5643124606568199E-2</v>
      </c>
      <c r="M19">
        <v>2.74432122708523E-3</v>
      </c>
      <c r="N19">
        <v>5.1704976138289199E-2</v>
      </c>
      <c r="P19" t="str">
        <f t="shared" si="1"/>
        <v/>
      </c>
    </row>
    <row r="20" spans="1:16">
      <c r="A20" t="s">
        <v>13</v>
      </c>
      <c r="B20" t="s">
        <v>50</v>
      </c>
      <c r="D20">
        <v>9</v>
      </c>
      <c r="E20">
        <v>2.7863777089783199</v>
      </c>
      <c r="F20" s="1">
        <v>4.8375970887659897E-5</v>
      </c>
      <c r="G20" t="s">
        <v>51</v>
      </c>
      <c r="H20">
        <v>264</v>
      </c>
      <c r="I20">
        <v>87</v>
      </c>
      <c r="J20">
        <v>17535</v>
      </c>
      <c r="K20">
        <v>6.8710815047021896</v>
      </c>
      <c r="L20">
        <v>7.0040357283678606E-2</v>
      </c>
      <c r="M20">
        <v>4.0259899239670702E-3</v>
      </c>
      <c r="N20">
        <v>8.0354558057327205E-2</v>
      </c>
      <c r="P20" t="str">
        <f t="shared" si="1"/>
        <v/>
      </c>
    </row>
    <row r="21" spans="1:16">
      <c r="A21" t="s">
        <v>13</v>
      </c>
      <c r="B21" t="s">
        <v>52</v>
      </c>
      <c r="D21">
        <v>9</v>
      </c>
      <c r="E21">
        <v>2.7863777089783199</v>
      </c>
      <c r="F21" s="1">
        <v>5.6981962482923902E-5</v>
      </c>
      <c r="G21" t="s">
        <v>53</v>
      </c>
      <c r="H21">
        <v>264</v>
      </c>
      <c r="I21">
        <v>89</v>
      </c>
      <c r="J21">
        <v>17535</v>
      </c>
      <c r="K21">
        <v>6.7166751787538299</v>
      </c>
      <c r="L21">
        <v>8.1976567061811098E-2</v>
      </c>
      <c r="M21">
        <v>4.4915858166908402E-3</v>
      </c>
      <c r="N21">
        <v>9.4643118968651394E-2</v>
      </c>
    </row>
    <row r="22" spans="1:16">
      <c r="A22" t="s">
        <v>13</v>
      </c>
      <c r="B22" t="s">
        <v>54</v>
      </c>
      <c r="D22">
        <v>7</v>
      </c>
      <c r="E22">
        <v>2.1671826625386998</v>
      </c>
      <c r="F22" s="1">
        <v>6.0896587986007798E-5</v>
      </c>
      <c r="G22" t="s">
        <v>55</v>
      </c>
      <c r="H22">
        <v>264</v>
      </c>
      <c r="I22">
        <v>46</v>
      </c>
      <c r="J22">
        <v>17535</v>
      </c>
      <c r="K22">
        <v>10.107460474308301</v>
      </c>
      <c r="L22">
        <v>8.73552370962105E-2</v>
      </c>
      <c r="M22">
        <v>4.5599995786707002E-3</v>
      </c>
      <c r="N22">
        <v>0.101141951301131</v>
      </c>
    </row>
    <row r="23" spans="1:16">
      <c r="A23" t="s">
        <v>13</v>
      </c>
      <c r="B23" t="s">
        <v>56</v>
      </c>
      <c r="D23">
        <v>5</v>
      </c>
      <c r="E23">
        <v>1.54798761609907</v>
      </c>
      <c r="F23" s="1">
        <v>7.8101911724493201E-5</v>
      </c>
      <c r="G23" t="s">
        <v>57</v>
      </c>
      <c r="H23">
        <v>264</v>
      </c>
      <c r="I23">
        <v>16</v>
      </c>
      <c r="J23">
        <v>17535</v>
      </c>
      <c r="K23">
        <v>20.756392045454501</v>
      </c>
      <c r="L23">
        <v>0.110624321922711</v>
      </c>
      <c r="M23">
        <v>5.5670911237477496E-3</v>
      </c>
      <c r="N23">
        <v>0.12970051333861499</v>
      </c>
    </row>
    <row r="24" spans="1:16">
      <c r="A24" t="s">
        <v>13</v>
      </c>
      <c r="B24" t="s">
        <v>58</v>
      </c>
      <c r="D24">
        <v>8</v>
      </c>
      <c r="E24">
        <v>2.4767801857585101</v>
      </c>
      <c r="F24" s="1">
        <v>9.2491687296692994E-5</v>
      </c>
      <c r="G24" t="s">
        <v>59</v>
      </c>
      <c r="H24">
        <v>264</v>
      </c>
      <c r="I24">
        <v>71</v>
      </c>
      <c r="J24">
        <v>17535</v>
      </c>
      <c r="K24">
        <v>7.4839948783610701</v>
      </c>
      <c r="L24">
        <v>0.12962962831156899</v>
      </c>
      <c r="M24">
        <v>6.2908764801540198E-3</v>
      </c>
      <c r="N24">
        <v>0.153579745426069</v>
      </c>
    </row>
    <row r="25" spans="1:16">
      <c r="A25" t="s">
        <v>13</v>
      </c>
      <c r="B25" t="s">
        <v>60</v>
      </c>
      <c r="D25">
        <v>12</v>
      </c>
      <c r="E25">
        <v>3.7151702786377698</v>
      </c>
      <c r="F25" s="1">
        <v>1.5701026314374501E-4</v>
      </c>
      <c r="G25" t="s">
        <v>61</v>
      </c>
      <c r="H25">
        <v>264</v>
      </c>
      <c r="I25">
        <v>192</v>
      </c>
      <c r="J25">
        <v>17535</v>
      </c>
      <c r="K25">
        <v>4.1512784090909003</v>
      </c>
      <c r="L25">
        <v>0.20997517377119501</v>
      </c>
      <c r="M25">
        <v>1.01951047696969E-2</v>
      </c>
      <c r="N25">
        <v>0.26057967913380897</v>
      </c>
    </row>
    <row r="26" spans="1:16">
      <c r="A26" t="s">
        <v>13</v>
      </c>
      <c r="B26" t="s">
        <v>62</v>
      </c>
      <c r="D26">
        <v>7</v>
      </c>
      <c r="E26">
        <v>2.1671826625386998</v>
      </c>
      <c r="F26" s="1">
        <v>1.8625453131551601E-4</v>
      </c>
      <c r="G26" t="s">
        <v>63</v>
      </c>
      <c r="H26">
        <v>264</v>
      </c>
      <c r="I26">
        <v>56</v>
      </c>
      <c r="J26">
        <v>17535</v>
      </c>
      <c r="K26">
        <v>8.3025568181818095</v>
      </c>
      <c r="L26">
        <v>0.24390941620518</v>
      </c>
      <c r="M26">
        <v>1.1582158120263799E-2</v>
      </c>
      <c r="N26">
        <v>0.30904392639584599</v>
      </c>
    </row>
    <row r="27" spans="1:16">
      <c r="A27" t="s">
        <v>13</v>
      </c>
      <c r="B27" t="s">
        <v>64</v>
      </c>
      <c r="D27">
        <v>7</v>
      </c>
      <c r="E27">
        <v>2.1671826625386998</v>
      </c>
      <c r="F27" s="1">
        <v>2.26454850435057E-4</v>
      </c>
      <c r="G27" t="s">
        <v>65</v>
      </c>
      <c r="H27">
        <v>264</v>
      </c>
      <c r="I27">
        <v>58</v>
      </c>
      <c r="J27">
        <v>17535</v>
      </c>
      <c r="K27">
        <v>8.0162617554858908</v>
      </c>
      <c r="L27">
        <v>0.28819211136066802</v>
      </c>
      <c r="M27">
        <v>1.3505855267273501E-2</v>
      </c>
      <c r="N27">
        <v>0.37562866176297199</v>
      </c>
    </row>
    <row r="28" spans="1:16">
      <c r="A28" t="s">
        <v>13</v>
      </c>
      <c r="B28" t="s">
        <v>66</v>
      </c>
      <c r="D28">
        <v>10</v>
      </c>
      <c r="E28">
        <v>3.09597523219814</v>
      </c>
      <c r="F28" s="1">
        <v>2.3859026800071001E-4</v>
      </c>
      <c r="G28" t="s">
        <v>67</v>
      </c>
      <c r="H28">
        <v>264</v>
      </c>
      <c r="I28">
        <v>138</v>
      </c>
      <c r="J28">
        <v>17535</v>
      </c>
      <c r="K28">
        <v>4.8130764163372799</v>
      </c>
      <c r="L28">
        <v>0.30104346580064001</v>
      </c>
      <c r="M28">
        <v>1.3681193163763299E-2</v>
      </c>
      <c r="N28">
        <v>0.39572062523394103</v>
      </c>
    </row>
    <row r="29" spans="1:16">
      <c r="A29" t="s">
        <v>13</v>
      </c>
      <c r="B29" t="s">
        <v>68</v>
      </c>
      <c r="D29">
        <v>5</v>
      </c>
      <c r="E29">
        <v>1.54798761609907</v>
      </c>
      <c r="F29" s="1">
        <v>3.4985294573057799E-4</v>
      </c>
      <c r="G29" t="s">
        <v>69</v>
      </c>
      <c r="H29">
        <v>264</v>
      </c>
      <c r="I29">
        <v>23</v>
      </c>
      <c r="J29">
        <v>17535</v>
      </c>
      <c r="K29">
        <v>14.439229249011801</v>
      </c>
      <c r="L29">
        <v>0.40857544481029101</v>
      </c>
      <c r="M29">
        <v>1.9264653635389799E-2</v>
      </c>
      <c r="N29">
        <v>0.57975487084104205</v>
      </c>
    </row>
    <row r="30" spans="1:16">
      <c r="A30" t="s">
        <v>13</v>
      </c>
      <c r="B30" t="s">
        <v>70</v>
      </c>
      <c r="D30">
        <v>4</v>
      </c>
      <c r="E30">
        <v>1.2383900928792499</v>
      </c>
      <c r="F30" s="1">
        <v>3.7025914992977298E-4</v>
      </c>
      <c r="G30" t="s">
        <v>71</v>
      </c>
      <c r="H30">
        <v>264</v>
      </c>
      <c r="I30">
        <v>10</v>
      </c>
      <c r="J30">
        <v>17535</v>
      </c>
      <c r="K30">
        <v>26.568181818181799</v>
      </c>
      <c r="L30">
        <v>0.42642231672201503</v>
      </c>
      <c r="M30">
        <v>1.9656453016849099E-2</v>
      </c>
      <c r="N30">
        <v>0.61347309275522299</v>
      </c>
    </row>
    <row r="31" spans="1:16">
      <c r="A31" t="s">
        <v>13</v>
      </c>
      <c r="B31" t="s">
        <v>72</v>
      </c>
      <c r="D31">
        <v>9</v>
      </c>
      <c r="E31">
        <v>2.7863777089783199</v>
      </c>
      <c r="F31" s="1">
        <v>3.8389763826690701E-4</v>
      </c>
      <c r="G31" t="s">
        <v>73</v>
      </c>
      <c r="H31">
        <v>264</v>
      </c>
      <c r="I31">
        <v>117</v>
      </c>
      <c r="J31">
        <v>17535</v>
      </c>
      <c r="K31">
        <v>5.1092657342657297</v>
      </c>
      <c r="L31">
        <v>0.43804920712899897</v>
      </c>
      <c r="M31">
        <v>1.96776445232115E-2</v>
      </c>
      <c r="N31">
        <v>0.636002677121139</v>
      </c>
    </row>
    <row r="32" spans="1:16">
      <c r="A32" t="s">
        <v>13</v>
      </c>
      <c r="B32" t="s">
        <v>74</v>
      </c>
      <c r="D32">
        <v>7</v>
      </c>
      <c r="E32">
        <v>2.1671826625386998</v>
      </c>
      <c r="F32" s="1">
        <v>3.8920082498631502E-4</v>
      </c>
      <c r="G32" t="s">
        <v>75</v>
      </c>
      <c r="H32">
        <v>264</v>
      </c>
      <c r="I32">
        <v>64</v>
      </c>
      <c r="J32">
        <v>17535</v>
      </c>
      <c r="K32">
        <v>7.2647372159090899</v>
      </c>
      <c r="L32">
        <v>0.44250634200733602</v>
      </c>
      <c r="M32">
        <v>1.9288357517976799E-2</v>
      </c>
      <c r="N32">
        <v>0.64476177950494296</v>
      </c>
    </row>
    <row r="33" spans="1:14">
      <c r="A33" t="s">
        <v>13</v>
      </c>
      <c r="B33" t="s">
        <v>76</v>
      </c>
      <c r="D33">
        <v>6</v>
      </c>
      <c r="E33">
        <v>1.85758513931888</v>
      </c>
      <c r="F33" s="1">
        <v>4.4144971268429901E-4</v>
      </c>
      <c r="G33" t="s">
        <v>77</v>
      </c>
      <c r="H33">
        <v>264</v>
      </c>
      <c r="I33">
        <v>43</v>
      </c>
      <c r="J33">
        <v>17535</v>
      </c>
      <c r="K33">
        <v>9.2679704016913291</v>
      </c>
      <c r="L33">
        <v>0.484574402981098</v>
      </c>
      <c r="M33">
        <v>2.1152509612669099E-2</v>
      </c>
      <c r="N33">
        <v>0.73102079566279499</v>
      </c>
    </row>
    <row r="34" spans="1:14">
      <c r="A34" t="s">
        <v>13</v>
      </c>
      <c r="B34" t="s">
        <v>78</v>
      </c>
      <c r="D34">
        <v>8</v>
      </c>
      <c r="E34">
        <v>2.4767801857585101</v>
      </c>
      <c r="F34" s="1">
        <v>4.66703633993243E-4</v>
      </c>
      <c r="G34" t="s">
        <v>79</v>
      </c>
      <c r="H34">
        <v>264</v>
      </c>
      <c r="I34">
        <v>92</v>
      </c>
      <c r="J34">
        <v>17535</v>
      </c>
      <c r="K34">
        <v>5.7756916996047396</v>
      </c>
      <c r="L34">
        <v>0.50375507494383198</v>
      </c>
      <c r="M34">
        <v>2.1658440719889899E-2</v>
      </c>
      <c r="N34">
        <v>0.77268790088092998</v>
      </c>
    </row>
    <row r="35" spans="1:14">
      <c r="A35" t="s">
        <v>13</v>
      </c>
      <c r="B35" t="s">
        <v>80</v>
      </c>
      <c r="D35">
        <v>5</v>
      </c>
      <c r="E35">
        <v>1.54798761609907</v>
      </c>
      <c r="F35" s="1">
        <v>4.8815126571320798E-4</v>
      </c>
      <c r="G35" t="s">
        <v>81</v>
      </c>
      <c r="H35">
        <v>264</v>
      </c>
      <c r="I35">
        <v>25</v>
      </c>
      <c r="J35">
        <v>17535</v>
      </c>
      <c r="K35">
        <v>13.284090909090899</v>
      </c>
      <c r="L35">
        <v>0.519483612448015</v>
      </c>
      <c r="M35">
        <v>2.1964105279784801E-2</v>
      </c>
      <c r="N35">
        <v>0.80806200134205797</v>
      </c>
    </row>
    <row r="36" spans="1:14">
      <c r="A36" t="s">
        <v>13</v>
      </c>
      <c r="B36" t="s">
        <v>82</v>
      </c>
      <c r="D36">
        <v>6</v>
      </c>
      <c r="E36">
        <v>1.85758513931888</v>
      </c>
      <c r="F36" s="1">
        <v>4.9201273747886303E-4</v>
      </c>
      <c r="G36" t="s">
        <v>83</v>
      </c>
      <c r="H36">
        <v>264</v>
      </c>
      <c r="I36">
        <v>44</v>
      </c>
      <c r="J36">
        <v>17535</v>
      </c>
      <c r="K36">
        <v>9.0573347107438007</v>
      </c>
      <c r="L36">
        <v>0.52226202058665105</v>
      </c>
      <c r="M36">
        <v>2.1491945301477099E-2</v>
      </c>
      <c r="N36">
        <v>0.81442956147791401</v>
      </c>
    </row>
    <row r="37" spans="1:14">
      <c r="A37" t="s">
        <v>13</v>
      </c>
      <c r="B37" t="s">
        <v>84</v>
      </c>
      <c r="D37">
        <v>4</v>
      </c>
      <c r="E37">
        <v>1.2383900928792499</v>
      </c>
      <c r="F37" s="1">
        <v>5.0347194796639496E-4</v>
      </c>
      <c r="G37" t="s">
        <v>85</v>
      </c>
      <c r="H37">
        <v>264</v>
      </c>
      <c r="I37">
        <v>11</v>
      </c>
      <c r="J37">
        <v>17535</v>
      </c>
      <c r="K37">
        <v>24.1528925619834</v>
      </c>
      <c r="L37">
        <v>0.53041300165907501</v>
      </c>
      <c r="M37">
        <v>2.1365641955108799E-2</v>
      </c>
      <c r="N37">
        <v>0.833323517873652</v>
      </c>
    </row>
    <row r="38" spans="1:14">
      <c r="A38" t="s">
        <v>13</v>
      </c>
      <c r="B38" t="s">
        <v>86</v>
      </c>
      <c r="D38">
        <v>4</v>
      </c>
      <c r="E38">
        <v>1.2383900928792499</v>
      </c>
      <c r="F38" s="1">
        <v>8.5349595436928099E-4</v>
      </c>
      <c r="G38" t="s">
        <v>87</v>
      </c>
      <c r="H38">
        <v>264</v>
      </c>
      <c r="I38">
        <v>13</v>
      </c>
      <c r="J38">
        <v>17535</v>
      </c>
      <c r="K38">
        <v>20.437062937062901</v>
      </c>
      <c r="L38">
        <v>0.72241954073320902</v>
      </c>
      <c r="M38">
        <v>3.4974964609591597E-2</v>
      </c>
      <c r="N38">
        <v>1.40881644946406</v>
      </c>
    </row>
    <row r="39" spans="1:14">
      <c r="A39" t="s">
        <v>13</v>
      </c>
      <c r="B39" t="s">
        <v>88</v>
      </c>
      <c r="D39">
        <v>9</v>
      </c>
      <c r="E39">
        <v>2.7863777089783199</v>
      </c>
      <c r="F39" s="1">
        <v>8.9861307960261295E-4</v>
      </c>
      <c r="G39" t="s">
        <v>89</v>
      </c>
      <c r="H39">
        <v>264</v>
      </c>
      <c r="I39">
        <v>133</v>
      </c>
      <c r="J39">
        <v>17535</v>
      </c>
      <c r="K39">
        <v>4.49461722488038</v>
      </c>
      <c r="L39">
        <v>0.74061053701366397</v>
      </c>
      <c r="M39">
        <v>3.5813883318067702E-2</v>
      </c>
      <c r="N39">
        <v>1.4827671118980299</v>
      </c>
    </row>
    <row r="40" spans="1:14">
      <c r="A40" t="s">
        <v>13</v>
      </c>
      <c r="B40" t="s">
        <v>90</v>
      </c>
      <c r="D40">
        <v>11</v>
      </c>
      <c r="E40">
        <v>3.4055727554179498</v>
      </c>
      <c r="F40" s="1">
        <v>9.3687834880631904E-4</v>
      </c>
      <c r="G40" t="s">
        <v>91</v>
      </c>
      <c r="H40">
        <v>264</v>
      </c>
      <c r="I40">
        <v>201</v>
      </c>
      <c r="J40">
        <v>17535</v>
      </c>
      <c r="K40">
        <v>3.6349502487562102</v>
      </c>
      <c r="L40">
        <v>0.75510201868200799</v>
      </c>
      <c r="M40">
        <v>3.6347032108930401E-2</v>
      </c>
      <c r="N40">
        <v>1.5454461619672999</v>
      </c>
    </row>
    <row r="41" spans="1:14">
      <c r="A41" t="s">
        <v>13</v>
      </c>
      <c r="B41" t="s">
        <v>92</v>
      </c>
      <c r="D41">
        <v>3</v>
      </c>
      <c r="E41">
        <v>0.92879256965944201</v>
      </c>
      <c r="F41">
        <v>1.31814664166621E-3</v>
      </c>
      <c r="G41" t="s">
        <v>93</v>
      </c>
      <c r="H41">
        <v>264</v>
      </c>
      <c r="I41">
        <v>4</v>
      </c>
      <c r="J41">
        <v>17535</v>
      </c>
      <c r="K41">
        <v>49.815340909090899</v>
      </c>
      <c r="L41">
        <v>0.86190911972624895</v>
      </c>
      <c r="M41">
        <v>4.9498188997824599E-2</v>
      </c>
      <c r="N41">
        <v>2.16792525820102</v>
      </c>
    </row>
    <row r="42" spans="1:14">
      <c r="A42" t="s">
        <v>13</v>
      </c>
      <c r="B42" t="s">
        <v>94</v>
      </c>
      <c r="D42">
        <v>3</v>
      </c>
      <c r="E42">
        <v>0.92879256965944201</v>
      </c>
      <c r="F42">
        <v>1.31814664166621E-3</v>
      </c>
      <c r="G42" t="s">
        <v>95</v>
      </c>
      <c r="H42">
        <v>264</v>
      </c>
      <c r="I42">
        <v>4</v>
      </c>
      <c r="J42">
        <v>17535</v>
      </c>
      <c r="K42">
        <v>49.815340909090899</v>
      </c>
      <c r="L42">
        <v>0.86190911972624895</v>
      </c>
      <c r="M42">
        <v>4.9498188997824599E-2</v>
      </c>
      <c r="N42">
        <v>2.16792525820102</v>
      </c>
    </row>
    <row r="43" spans="1:14">
      <c r="A43" t="s">
        <v>13</v>
      </c>
      <c r="B43" t="s">
        <v>96</v>
      </c>
      <c r="D43">
        <v>3</v>
      </c>
      <c r="E43">
        <v>0.92879256965944201</v>
      </c>
      <c r="F43">
        <v>1.31814664166621E-3</v>
      </c>
      <c r="G43" t="s">
        <v>97</v>
      </c>
      <c r="H43">
        <v>264</v>
      </c>
      <c r="I43">
        <v>4</v>
      </c>
      <c r="J43">
        <v>17535</v>
      </c>
      <c r="K43">
        <v>49.815340909090899</v>
      </c>
      <c r="L43">
        <v>0.86190911972624895</v>
      </c>
      <c r="M43">
        <v>4.9498188997824599E-2</v>
      </c>
      <c r="N43">
        <v>2.16792525820102</v>
      </c>
    </row>
    <row r="44" spans="1:14">
      <c r="A44" t="s">
        <v>13</v>
      </c>
      <c r="B44" t="s">
        <v>98</v>
      </c>
      <c r="D44">
        <v>4</v>
      </c>
      <c r="E44">
        <v>1.2383900928792499</v>
      </c>
      <c r="F44">
        <v>1.3280213281294799E-3</v>
      </c>
      <c r="G44" t="s">
        <v>99</v>
      </c>
      <c r="H44">
        <v>264</v>
      </c>
      <c r="I44">
        <v>15</v>
      </c>
      <c r="J44">
        <v>17535</v>
      </c>
      <c r="K44">
        <v>17.7121212121212</v>
      </c>
      <c r="L44">
        <v>0.863943467416177</v>
      </c>
      <c r="M44">
        <v>4.8644167707756002E-2</v>
      </c>
      <c r="N44">
        <v>2.1839979550664501</v>
      </c>
    </row>
    <row r="45" spans="1:14">
      <c r="A45" t="s">
        <v>13</v>
      </c>
      <c r="B45" t="s">
        <v>100</v>
      </c>
      <c r="D45">
        <v>5</v>
      </c>
      <c r="E45">
        <v>1.54798761609907</v>
      </c>
      <c r="F45">
        <v>1.6100242113806201E-3</v>
      </c>
      <c r="G45" t="s">
        <v>101</v>
      </c>
      <c r="H45">
        <v>264</v>
      </c>
      <c r="I45">
        <v>34</v>
      </c>
      <c r="J45">
        <v>17535</v>
      </c>
      <c r="K45">
        <v>9.7677139037433101</v>
      </c>
      <c r="L45">
        <v>0.91095325847991804</v>
      </c>
      <c r="M45">
        <v>5.7283892515673999E-2</v>
      </c>
      <c r="N45">
        <v>2.6419585805216399</v>
      </c>
    </row>
    <row r="46" spans="1:14">
      <c r="A46" t="s">
        <v>13</v>
      </c>
      <c r="B46" t="s">
        <v>102</v>
      </c>
      <c r="D46">
        <v>5</v>
      </c>
      <c r="E46">
        <v>1.54798761609907</v>
      </c>
      <c r="F46">
        <v>1.79658879343852E-3</v>
      </c>
      <c r="G46" t="s">
        <v>103</v>
      </c>
      <c r="H46">
        <v>264</v>
      </c>
      <c r="I46">
        <v>35</v>
      </c>
      <c r="J46">
        <v>17535</v>
      </c>
      <c r="K46">
        <v>9.4886363636363598</v>
      </c>
      <c r="L46">
        <v>0.932734317898679</v>
      </c>
      <c r="M46">
        <v>6.2242982829376403E-2</v>
      </c>
      <c r="N46">
        <v>2.9438231283690302</v>
      </c>
    </row>
    <row r="47" spans="1:14">
      <c r="A47" t="s">
        <v>13</v>
      </c>
      <c r="B47" t="s">
        <v>104</v>
      </c>
      <c r="D47">
        <v>6</v>
      </c>
      <c r="E47">
        <v>1.85758513931888</v>
      </c>
      <c r="F47">
        <v>1.8901624334569001E-3</v>
      </c>
      <c r="G47" t="s">
        <v>105</v>
      </c>
      <c r="H47">
        <v>264</v>
      </c>
      <c r="I47">
        <v>59</v>
      </c>
      <c r="J47">
        <v>17535</v>
      </c>
      <c r="K47">
        <v>6.7546224961479204</v>
      </c>
      <c r="L47">
        <v>0.941563729869352</v>
      </c>
      <c r="M47">
        <v>6.3908724891505106E-2</v>
      </c>
      <c r="N47">
        <v>3.0948953639699801</v>
      </c>
    </row>
    <row r="48" spans="1:14">
      <c r="A48" t="s">
        <v>13</v>
      </c>
      <c r="B48" t="s">
        <v>106</v>
      </c>
      <c r="D48">
        <v>15</v>
      </c>
      <c r="E48">
        <v>4.6439628482972104</v>
      </c>
      <c r="F48">
        <v>1.9112489445768999E-3</v>
      </c>
      <c r="G48" t="s">
        <v>107</v>
      </c>
      <c r="H48">
        <v>264</v>
      </c>
      <c r="I48">
        <v>381</v>
      </c>
      <c r="J48">
        <v>17535</v>
      </c>
      <c r="K48">
        <v>2.61497852541159</v>
      </c>
      <c r="L48">
        <v>0.94338773633738604</v>
      </c>
      <c r="M48">
        <v>6.3178051158010604E-2</v>
      </c>
      <c r="N48">
        <v>3.1289084682763901</v>
      </c>
    </row>
    <row r="49" spans="1:14">
      <c r="A49" t="s">
        <v>13</v>
      </c>
      <c r="B49" t="s">
        <v>108</v>
      </c>
      <c r="D49">
        <v>6</v>
      </c>
      <c r="E49">
        <v>1.85758513931888</v>
      </c>
      <c r="F49">
        <v>2.0371598416544599E-3</v>
      </c>
      <c r="G49" t="s">
        <v>109</v>
      </c>
      <c r="H49">
        <v>264</v>
      </c>
      <c r="I49">
        <v>60</v>
      </c>
      <c r="J49">
        <v>17535</v>
      </c>
      <c r="K49">
        <v>6.6420454545454497</v>
      </c>
      <c r="L49">
        <v>0.95315428557731197</v>
      </c>
      <c r="M49">
        <v>6.5758123188981402E-2</v>
      </c>
      <c r="N49">
        <v>3.3317726948733299</v>
      </c>
    </row>
    <row r="50" spans="1:14">
      <c r="A50" t="s">
        <v>13</v>
      </c>
      <c r="B50" t="s">
        <v>110</v>
      </c>
      <c r="D50">
        <v>3</v>
      </c>
      <c r="E50">
        <v>0.92879256965944201</v>
      </c>
      <c r="F50">
        <v>2.1751614481499201E-3</v>
      </c>
      <c r="G50" t="s">
        <v>111</v>
      </c>
      <c r="H50">
        <v>264</v>
      </c>
      <c r="I50">
        <v>5</v>
      </c>
      <c r="J50">
        <v>17535</v>
      </c>
      <c r="K50">
        <v>39.852272727272698</v>
      </c>
      <c r="L50">
        <v>0.96193550619080803</v>
      </c>
      <c r="M50">
        <v>6.8588189862596793E-2</v>
      </c>
      <c r="N50">
        <v>3.55365849872077</v>
      </c>
    </row>
    <row r="51" spans="1:14">
      <c r="A51" t="s">
        <v>13</v>
      </c>
      <c r="B51" t="s">
        <v>112</v>
      </c>
      <c r="D51">
        <v>3</v>
      </c>
      <c r="E51">
        <v>0.92879256965944201</v>
      </c>
      <c r="F51">
        <v>2.1751614481499201E-3</v>
      </c>
      <c r="G51" t="s">
        <v>113</v>
      </c>
      <c r="H51">
        <v>264</v>
      </c>
      <c r="I51">
        <v>5</v>
      </c>
      <c r="J51">
        <v>17535</v>
      </c>
      <c r="K51">
        <v>39.852272727272698</v>
      </c>
      <c r="L51">
        <v>0.96193550619080803</v>
      </c>
      <c r="M51">
        <v>6.8588189862596793E-2</v>
      </c>
      <c r="N51">
        <v>3.55365849872077</v>
      </c>
    </row>
    <row r="52" spans="1:14">
      <c r="A52" t="s">
        <v>13</v>
      </c>
      <c r="B52" t="s">
        <v>114</v>
      </c>
      <c r="D52">
        <v>5</v>
      </c>
      <c r="E52">
        <v>1.54798761609907</v>
      </c>
      <c r="F52">
        <v>2.21368871058559E-3</v>
      </c>
      <c r="G52" t="s">
        <v>115</v>
      </c>
      <c r="H52">
        <v>264</v>
      </c>
      <c r="I52">
        <v>37</v>
      </c>
      <c r="J52">
        <v>17535</v>
      </c>
      <c r="K52">
        <v>8.9757371007370992</v>
      </c>
      <c r="L52">
        <v>0.96407888355935001</v>
      </c>
      <c r="M52">
        <v>6.8328603583714606E-2</v>
      </c>
      <c r="N52">
        <v>3.6155190138426798</v>
      </c>
    </row>
    <row r="53" spans="1:14">
      <c r="A53" t="s">
        <v>13</v>
      </c>
      <c r="B53" t="s">
        <v>116</v>
      </c>
      <c r="D53">
        <v>4</v>
      </c>
      <c r="E53">
        <v>1.2383900928792499</v>
      </c>
      <c r="F53">
        <v>2.70568070962896E-3</v>
      </c>
      <c r="G53" t="s">
        <v>117</v>
      </c>
      <c r="H53">
        <v>264</v>
      </c>
      <c r="I53">
        <v>19</v>
      </c>
      <c r="J53">
        <v>17535</v>
      </c>
      <c r="K53">
        <v>13.9832535885167</v>
      </c>
      <c r="L53">
        <v>0.98286669188521802</v>
      </c>
      <c r="M53">
        <v>8.1233766716371905E-2</v>
      </c>
      <c r="N53">
        <v>4.4022045525526599</v>
      </c>
    </row>
    <row r="54" spans="1:14">
      <c r="A54" t="s">
        <v>13</v>
      </c>
      <c r="B54" t="s">
        <v>118</v>
      </c>
      <c r="D54">
        <v>4</v>
      </c>
      <c r="E54">
        <v>1.2383900928792499</v>
      </c>
      <c r="F54">
        <v>2.70568070962896E-3</v>
      </c>
      <c r="G54" t="s">
        <v>119</v>
      </c>
      <c r="H54">
        <v>264</v>
      </c>
      <c r="I54">
        <v>19</v>
      </c>
      <c r="J54">
        <v>17535</v>
      </c>
      <c r="K54">
        <v>13.9832535885167</v>
      </c>
      <c r="L54">
        <v>0.98286669188521802</v>
      </c>
      <c r="M54">
        <v>8.1233766716371905E-2</v>
      </c>
      <c r="N54">
        <v>4.4022045525526599</v>
      </c>
    </row>
    <row r="55" spans="1:14">
      <c r="A55" t="s">
        <v>13</v>
      </c>
      <c r="B55" t="s">
        <v>120</v>
      </c>
      <c r="D55">
        <v>11</v>
      </c>
      <c r="E55">
        <v>3.4055727554179498</v>
      </c>
      <c r="F55">
        <v>2.8633742989470998E-3</v>
      </c>
      <c r="G55" t="s">
        <v>121</v>
      </c>
      <c r="H55">
        <v>264</v>
      </c>
      <c r="I55">
        <v>234</v>
      </c>
      <c r="J55">
        <v>17535</v>
      </c>
      <c r="K55">
        <v>3.1223290598290498</v>
      </c>
      <c r="L55">
        <v>0.98648682140989796</v>
      </c>
      <c r="M55">
        <v>8.4091279090595994E-2</v>
      </c>
      <c r="N55">
        <v>4.6530737306797398</v>
      </c>
    </row>
    <row r="56" spans="1:14">
      <c r="A56" t="s">
        <v>13</v>
      </c>
      <c r="B56" t="s">
        <v>122</v>
      </c>
      <c r="D56">
        <v>5</v>
      </c>
      <c r="E56">
        <v>1.54798761609907</v>
      </c>
      <c r="F56">
        <v>2.9575764610240301E-3</v>
      </c>
      <c r="G56" t="s">
        <v>123</v>
      </c>
      <c r="H56">
        <v>264</v>
      </c>
      <c r="I56">
        <v>40</v>
      </c>
      <c r="J56">
        <v>17535</v>
      </c>
      <c r="K56">
        <v>8.3025568181818095</v>
      </c>
      <c r="L56">
        <v>0.98827345329563099</v>
      </c>
      <c r="M56">
        <v>8.5079407078878802E-2</v>
      </c>
      <c r="N56">
        <v>4.8026412958387601</v>
      </c>
    </row>
    <row r="57" spans="1:14">
      <c r="A57" t="s">
        <v>13</v>
      </c>
      <c r="B57" t="s">
        <v>124</v>
      </c>
      <c r="D57">
        <v>4</v>
      </c>
      <c r="E57">
        <v>1.2383900928792499</v>
      </c>
      <c r="F57">
        <v>3.1481567424588401E-3</v>
      </c>
      <c r="G57" t="s">
        <v>125</v>
      </c>
      <c r="H57">
        <v>264</v>
      </c>
      <c r="I57">
        <v>20</v>
      </c>
      <c r="J57">
        <v>17535</v>
      </c>
      <c r="K57">
        <v>13.284090909090899</v>
      </c>
      <c r="L57">
        <v>0.99119853454076601</v>
      </c>
      <c r="M57">
        <v>8.8624904721481795E-2</v>
      </c>
      <c r="N57">
        <v>5.1045572134316899</v>
      </c>
    </row>
    <row r="58" spans="1:14">
      <c r="A58" t="s">
        <v>13</v>
      </c>
      <c r="B58" t="s">
        <v>126</v>
      </c>
      <c r="D58">
        <v>3</v>
      </c>
      <c r="E58">
        <v>0.92879256965944201</v>
      </c>
      <c r="F58">
        <v>3.2304800943216798E-3</v>
      </c>
      <c r="G58" t="s">
        <v>127</v>
      </c>
      <c r="H58">
        <v>264</v>
      </c>
      <c r="I58">
        <v>6</v>
      </c>
      <c r="J58">
        <v>17535</v>
      </c>
      <c r="K58">
        <v>33.210227272727202</v>
      </c>
      <c r="L58">
        <v>0.99222467288915495</v>
      </c>
      <c r="M58">
        <v>8.9170899833406495E-2</v>
      </c>
      <c r="N58">
        <v>5.2346947618296298</v>
      </c>
    </row>
    <row r="59" spans="1:14">
      <c r="A59" t="s">
        <v>13</v>
      </c>
      <c r="B59" t="s">
        <v>128</v>
      </c>
      <c r="D59">
        <v>3</v>
      </c>
      <c r="E59">
        <v>0.92879256965944201</v>
      </c>
      <c r="F59">
        <v>4.4780065282150998E-3</v>
      </c>
      <c r="G59" t="s">
        <v>95</v>
      </c>
      <c r="H59">
        <v>264</v>
      </c>
      <c r="I59">
        <v>7</v>
      </c>
      <c r="J59">
        <v>17535</v>
      </c>
      <c r="K59">
        <v>28.465909090909001</v>
      </c>
      <c r="L59">
        <v>0.99881330400836998</v>
      </c>
      <c r="M59">
        <v>0.11935908722163401</v>
      </c>
      <c r="N59">
        <v>7.1863817158062302</v>
      </c>
    </row>
    <row r="60" spans="1:14">
      <c r="A60" t="s">
        <v>13</v>
      </c>
      <c r="B60" t="s">
        <v>129</v>
      </c>
      <c r="D60">
        <v>6</v>
      </c>
      <c r="E60">
        <v>1.85758513931888</v>
      </c>
      <c r="F60">
        <v>4.5141966215115903E-3</v>
      </c>
      <c r="G60" t="s">
        <v>130</v>
      </c>
      <c r="H60">
        <v>264</v>
      </c>
      <c r="I60">
        <v>72</v>
      </c>
      <c r="J60">
        <v>17535</v>
      </c>
      <c r="K60">
        <v>5.53503787878787</v>
      </c>
      <c r="L60">
        <v>0.99887632304832996</v>
      </c>
      <c r="M60">
        <v>0.118175319888794</v>
      </c>
      <c r="N60">
        <v>7.2424312668687296</v>
      </c>
    </row>
    <row r="61" spans="1:14">
      <c r="A61" t="s">
        <v>13</v>
      </c>
      <c r="B61" t="s">
        <v>131</v>
      </c>
      <c r="D61">
        <v>3</v>
      </c>
      <c r="E61">
        <v>0.92879256965944201</v>
      </c>
      <c r="F61">
        <v>5.9117817499866497E-3</v>
      </c>
      <c r="G61" t="s">
        <v>132</v>
      </c>
      <c r="H61">
        <v>264</v>
      </c>
      <c r="I61">
        <v>8</v>
      </c>
      <c r="J61">
        <v>17535</v>
      </c>
      <c r="K61">
        <v>24.9076704545454</v>
      </c>
      <c r="L61">
        <v>0.999863599833136</v>
      </c>
      <c r="M61">
        <v>0.149402881213514</v>
      </c>
      <c r="N61">
        <v>9.3827725360983596</v>
      </c>
    </row>
    <row r="62" spans="1:14">
      <c r="A62" t="s">
        <v>13</v>
      </c>
      <c r="B62" t="s">
        <v>133</v>
      </c>
      <c r="D62">
        <v>3</v>
      </c>
      <c r="E62">
        <v>0.92879256965944201</v>
      </c>
      <c r="F62">
        <v>5.9117817499866497E-3</v>
      </c>
      <c r="G62" t="s">
        <v>134</v>
      </c>
      <c r="H62">
        <v>264</v>
      </c>
      <c r="I62">
        <v>8</v>
      </c>
      <c r="J62">
        <v>17535</v>
      </c>
      <c r="K62">
        <v>24.9076704545454</v>
      </c>
      <c r="L62">
        <v>0.999863599833136</v>
      </c>
      <c r="M62">
        <v>0.149402881213514</v>
      </c>
      <c r="N62">
        <v>9.3827725360983596</v>
      </c>
    </row>
    <row r="63" spans="1:14">
      <c r="A63" t="s">
        <v>13</v>
      </c>
      <c r="B63" t="s">
        <v>135</v>
      </c>
      <c r="D63">
        <v>3</v>
      </c>
      <c r="E63">
        <v>0.92879256965944201</v>
      </c>
      <c r="F63">
        <v>5.9117817499866497E-3</v>
      </c>
      <c r="G63" t="s">
        <v>136</v>
      </c>
      <c r="H63">
        <v>264</v>
      </c>
      <c r="I63">
        <v>8</v>
      </c>
      <c r="J63">
        <v>17535</v>
      </c>
      <c r="K63">
        <v>24.9076704545454</v>
      </c>
      <c r="L63">
        <v>0.999863599833136</v>
      </c>
      <c r="M63">
        <v>0.149402881213514</v>
      </c>
      <c r="N63">
        <v>9.3827725360983596</v>
      </c>
    </row>
    <row r="64" spans="1:14">
      <c r="A64" t="s">
        <v>13</v>
      </c>
      <c r="B64" t="s">
        <v>137</v>
      </c>
      <c r="D64">
        <v>4</v>
      </c>
      <c r="E64">
        <v>1.2383900928792499</v>
      </c>
      <c r="F64">
        <v>6.0107291619499103E-3</v>
      </c>
      <c r="G64" t="s">
        <v>138</v>
      </c>
      <c r="H64">
        <v>264</v>
      </c>
      <c r="I64">
        <v>25</v>
      </c>
      <c r="J64">
        <v>17535</v>
      </c>
      <c r="K64">
        <v>10.6272727272727</v>
      </c>
      <c r="L64">
        <v>0.99988253008859096</v>
      </c>
      <c r="M64">
        <v>0.14921442357447801</v>
      </c>
      <c r="N64">
        <v>9.5325331601386107</v>
      </c>
    </row>
    <row r="65" spans="1:14">
      <c r="A65" t="s">
        <v>13</v>
      </c>
      <c r="B65" t="s">
        <v>139</v>
      </c>
      <c r="D65">
        <v>4</v>
      </c>
      <c r="E65">
        <v>1.2383900928792499</v>
      </c>
      <c r="F65">
        <v>6.0107291619499103E-3</v>
      </c>
      <c r="G65" t="s">
        <v>140</v>
      </c>
      <c r="H65">
        <v>264</v>
      </c>
      <c r="I65">
        <v>25</v>
      </c>
      <c r="J65">
        <v>17535</v>
      </c>
      <c r="K65">
        <v>10.6272727272727</v>
      </c>
      <c r="L65">
        <v>0.99988253008859096</v>
      </c>
      <c r="M65">
        <v>0.14921442357447801</v>
      </c>
      <c r="N65">
        <v>9.5325331601386107</v>
      </c>
    </row>
    <row r="66" spans="1:14">
      <c r="A66" t="s">
        <v>13</v>
      </c>
      <c r="B66" t="s">
        <v>141</v>
      </c>
      <c r="D66">
        <v>5</v>
      </c>
      <c r="E66">
        <v>1.54798761609907</v>
      </c>
      <c r="F66">
        <v>6.6329061170935701E-3</v>
      </c>
      <c r="G66" t="s">
        <v>142</v>
      </c>
      <c r="H66">
        <v>264</v>
      </c>
      <c r="I66">
        <v>50</v>
      </c>
      <c r="J66">
        <v>17535</v>
      </c>
      <c r="K66">
        <v>6.6420454545454497</v>
      </c>
      <c r="L66">
        <v>0.99995410513856398</v>
      </c>
      <c r="M66">
        <v>0.16075145382267</v>
      </c>
      <c r="N66">
        <v>10.468904618933101</v>
      </c>
    </row>
    <row r="67" spans="1:14">
      <c r="A67" t="s">
        <v>13</v>
      </c>
      <c r="B67" t="s">
        <v>143</v>
      </c>
      <c r="D67">
        <v>9</v>
      </c>
      <c r="E67">
        <v>2.7863777089783199</v>
      </c>
      <c r="F67">
        <v>7.12427982484204E-3</v>
      </c>
      <c r="G67" t="s">
        <v>144</v>
      </c>
      <c r="H67">
        <v>264</v>
      </c>
      <c r="I67">
        <v>186</v>
      </c>
      <c r="J67">
        <v>17535</v>
      </c>
      <c r="K67">
        <v>3.2138929618768302</v>
      </c>
      <c r="L67">
        <v>0.99997816110071702</v>
      </c>
      <c r="M67">
        <v>0.168921763801751</v>
      </c>
      <c r="N67">
        <v>11.2019726412134</v>
      </c>
    </row>
    <row r="68" spans="1:14">
      <c r="A68" t="s">
        <v>13</v>
      </c>
      <c r="B68" t="s">
        <v>145</v>
      </c>
      <c r="D68">
        <v>3</v>
      </c>
      <c r="E68">
        <v>0.92879256965944201</v>
      </c>
      <c r="F68">
        <v>7.5259810984493599E-3</v>
      </c>
      <c r="G68" t="s">
        <v>132</v>
      </c>
      <c r="H68">
        <v>264</v>
      </c>
      <c r="I68">
        <v>9</v>
      </c>
      <c r="J68">
        <v>17535</v>
      </c>
      <c r="K68">
        <v>22.140151515151501</v>
      </c>
      <c r="L68">
        <v>0.99998810295767704</v>
      </c>
      <c r="M68">
        <v>0.174850075026039</v>
      </c>
      <c r="N68">
        <v>11.797065918806</v>
      </c>
    </row>
    <row r="69" spans="1:14">
      <c r="A69" t="s">
        <v>13</v>
      </c>
      <c r="B69" t="s">
        <v>146</v>
      </c>
      <c r="D69">
        <v>6</v>
      </c>
      <c r="E69">
        <v>1.85758513931888</v>
      </c>
      <c r="F69">
        <v>8.2060680464793902E-3</v>
      </c>
      <c r="G69" t="s">
        <v>147</v>
      </c>
      <c r="H69">
        <v>264</v>
      </c>
      <c r="I69">
        <v>83</v>
      </c>
      <c r="J69">
        <v>17535</v>
      </c>
      <c r="K69">
        <v>4.8014786418400801</v>
      </c>
      <c r="L69">
        <v>0.99999574801517099</v>
      </c>
      <c r="M69">
        <v>0.186277118283667</v>
      </c>
      <c r="N69">
        <v>12.796032557057799</v>
      </c>
    </row>
    <row r="70" spans="1:14">
      <c r="A70" t="s">
        <v>13</v>
      </c>
      <c r="B70" t="s">
        <v>148</v>
      </c>
      <c r="D70">
        <v>4</v>
      </c>
      <c r="E70">
        <v>1.2383900928792499</v>
      </c>
      <c r="F70">
        <v>8.2835333111422292E-3</v>
      </c>
      <c r="G70" t="s">
        <v>149</v>
      </c>
      <c r="H70">
        <v>264</v>
      </c>
      <c r="I70">
        <v>28</v>
      </c>
      <c r="J70">
        <v>17535</v>
      </c>
      <c r="K70">
        <v>9.4886363636363598</v>
      </c>
      <c r="L70">
        <v>0.99999621841250697</v>
      </c>
      <c r="M70">
        <v>0.185090440671109</v>
      </c>
      <c r="N70">
        <v>12.9091427705984</v>
      </c>
    </row>
    <row r="71" spans="1:14">
      <c r="A71" t="s">
        <v>13</v>
      </c>
      <c r="B71" t="s">
        <v>150</v>
      </c>
      <c r="D71">
        <v>7</v>
      </c>
      <c r="E71">
        <v>2.1671826625386998</v>
      </c>
      <c r="F71">
        <v>8.4228215335898707E-3</v>
      </c>
      <c r="G71" t="s">
        <v>151</v>
      </c>
      <c r="H71">
        <v>264</v>
      </c>
      <c r="I71">
        <v>117</v>
      </c>
      <c r="J71">
        <v>17535</v>
      </c>
      <c r="K71">
        <v>3.9738733488733402</v>
      </c>
      <c r="L71">
        <v>0.99999693725630201</v>
      </c>
      <c r="M71">
        <v>0.18517133093424801</v>
      </c>
      <c r="N71">
        <v>13.112176446057999</v>
      </c>
    </row>
    <row r="72" spans="1:14">
      <c r="A72" t="s">
        <v>13</v>
      </c>
      <c r="B72" t="s">
        <v>152</v>
      </c>
      <c r="D72">
        <v>4</v>
      </c>
      <c r="E72">
        <v>1.2383900928792499</v>
      </c>
      <c r="F72">
        <v>9.1384334433322993E-3</v>
      </c>
      <c r="G72" t="s">
        <v>153</v>
      </c>
      <c r="H72">
        <v>264</v>
      </c>
      <c r="I72">
        <v>29</v>
      </c>
      <c r="J72">
        <v>17535</v>
      </c>
      <c r="K72">
        <v>9.1614420062695903</v>
      </c>
      <c r="L72">
        <v>0.99999896369395602</v>
      </c>
      <c r="M72">
        <v>0.19645954516681999</v>
      </c>
      <c r="N72">
        <v>14.1482943746548</v>
      </c>
    </row>
    <row r="73" spans="1:14">
      <c r="A73" t="s">
        <v>13</v>
      </c>
      <c r="B73" t="s">
        <v>154</v>
      </c>
      <c r="D73">
        <v>4</v>
      </c>
      <c r="E73">
        <v>1.2383900928792499</v>
      </c>
      <c r="F73">
        <v>9.1384334433322993E-3</v>
      </c>
      <c r="G73" t="s">
        <v>119</v>
      </c>
      <c r="H73">
        <v>264</v>
      </c>
      <c r="I73">
        <v>29</v>
      </c>
      <c r="J73">
        <v>17535</v>
      </c>
      <c r="K73">
        <v>9.1614420062695903</v>
      </c>
      <c r="L73">
        <v>0.99999896369395602</v>
      </c>
      <c r="M73">
        <v>0.19645954516681999</v>
      </c>
      <c r="N73">
        <v>14.1482943746548</v>
      </c>
    </row>
    <row r="74" spans="1:14">
      <c r="A74" t="s">
        <v>13</v>
      </c>
      <c r="B74" t="s">
        <v>155</v>
      </c>
      <c r="D74">
        <v>3</v>
      </c>
      <c r="E74">
        <v>0.92879256965944201</v>
      </c>
      <c r="F74">
        <v>9.3149115852105592E-3</v>
      </c>
      <c r="G74" t="s">
        <v>156</v>
      </c>
      <c r="H74">
        <v>264</v>
      </c>
      <c r="I74">
        <v>10</v>
      </c>
      <c r="J74">
        <v>17535</v>
      </c>
      <c r="K74">
        <v>19.926136363636299</v>
      </c>
      <c r="L74">
        <v>0.99999920681439503</v>
      </c>
      <c r="M74">
        <v>0.19706991349133099</v>
      </c>
      <c r="N74">
        <v>14.4020220591804</v>
      </c>
    </row>
    <row r="75" spans="1:14">
      <c r="A75" t="s">
        <v>13</v>
      </c>
      <c r="B75" t="s">
        <v>157</v>
      </c>
      <c r="D75">
        <v>4</v>
      </c>
      <c r="E75">
        <v>1.2383900928792499</v>
      </c>
      <c r="F75">
        <v>1.09978285054262E-2</v>
      </c>
      <c r="G75" t="s">
        <v>158</v>
      </c>
      <c r="H75">
        <v>264</v>
      </c>
      <c r="I75">
        <v>31</v>
      </c>
      <c r="J75">
        <v>17535</v>
      </c>
      <c r="K75">
        <v>8.5703812316715506</v>
      </c>
      <c r="L75">
        <v>0.99999993818911304</v>
      </c>
      <c r="M75">
        <v>0.225371792735367</v>
      </c>
      <c r="N75">
        <v>16.786450384983201</v>
      </c>
    </row>
    <row r="76" spans="1:14">
      <c r="A76" t="s">
        <v>13</v>
      </c>
      <c r="B76" t="s">
        <v>159</v>
      </c>
      <c r="D76">
        <v>3</v>
      </c>
      <c r="E76">
        <v>0.92879256965944201</v>
      </c>
      <c r="F76">
        <v>1.12730092826151E-2</v>
      </c>
      <c r="G76" t="s">
        <v>160</v>
      </c>
      <c r="H76">
        <v>264</v>
      </c>
      <c r="I76">
        <v>11</v>
      </c>
      <c r="J76">
        <v>17535</v>
      </c>
      <c r="K76">
        <v>18.114669421487601</v>
      </c>
      <c r="L76">
        <v>0.99999995929373797</v>
      </c>
      <c r="M76">
        <v>0.227274632128869</v>
      </c>
      <c r="N76">
        <v>17.170348928688501</v>
      </c>
    </row>
    <row r="77" spans="1:14">
      <c r="A77" t="s">
        <v>13</v>
      </c>
      <c r="B77" t="s">
        <v>161</v>
      </c>
      <c r="D77">
        <v>3</v>
      </c>
      <c r="E77">
        <v>0.92879256965944201</v>
      </c>
      <c r="F77">
        <v>1.12730092826151E-2</v>
      </c>
      <c r="G77" t="s">
        <v>162</v>
      </c>
      <c r="H77">
        <v>264</v>
      </c>
      <c r="I77">
        <v>11</v>
      </c>
      <c r="J77">
        <v>17535</v>
      </c>
      <c r="K77">
        <v>18.114669421487601</v>
      </c>
      <c r="L77">
        <v>0.99999995929373797</v>
      </c>
      <c r="M77">
        <v>0.227274632128869</v>
      </c>
      <c r="N77">
        <v>17.170348928688501</v>
      </c>
    </row>
    <row r="78" spans="1:14">
      <c r="A78" t="s">
        <v>13</v>
      </c>
      <c r="B78" t="s">
        <v>163</v>
      </c>
      <c r="D78">
        <v>3</v>
      </c>
      <c r="E78">
        <v>0.92879256965944201</v>
      </c>
      <c r="F78">
        <v>1.12730092826151E-2</v>
      </c>
      <c r="G78" t="s">
        <v>164</v>
      </c>
      <c r="H78">
        <v>264</v>
      </c>
      <c r="I78">
        <v>11</v>
      </c>
      <c r="J78">
        <v>17535</v>
      </c>
      <c r="K78">
        <v>18.114669421487601</v>
      </c>
      <c r="L78">
        <v>0.99999995929373797</v>
      </c>
      <c r="M78">
        <v>0.227274632128869</v>
      </c>
      <c r="N78">
        <v>17.170348928688501</v>
      </c>
    </row>
    <row r="79" spans="1:14">
      <c r="A79" t="s">
        <v>13</v>
      </c>
      <c r="B79" t="s">
        <v>165</v>
      </c>
      <c r="D79">
        <v>3</v>
      </c>
      <c r="E79">
        <v>0.92879256965944201</v>
      </c>
      <c r="F79">
        <v>1.12730092826151E-2</v>
      </c>
      <c r="G79" t="s">
        <v>166</v>
      </c>
      <c r="H79">
        <v>264</v>
      </c>
      <c r="I79">
        <v>11</v>
      </c>
      <c r="J79">
        <v>17535</v>
      </c>
      <c r="K79">
        <v>18.114669421487601</v>
      </c>
      <c r="L79">
        <v>0.99999995929373797</v>
      </c>
      <c r="M79">
        <v>0.227274632128869</v>
      </c>
      <c r="N79">
        <v>17.170348928688501</v>
      </c>
    </row>
    <row r="80" spans="1:14">
      <c r="A80" t="s">
        <v>13</v>
      </c>
      <c r="B80" t="s">
        <v>167</v>
      </c>
      <c r="D80">
        <v>3</v>
      </c>
      <c r="E80">
        <v>0.92879256965944201</v>
      </c>
      <c r="F80">
        <v>1.12730092826151E-2</v>
      </c>
      <c r="G80" t="s">
        <v>168</v>
      </c>
      <c r="H80">
        <v>264</v>
      </c>
      <c r="I80">
        <v>11</v>
      </c>
      <c r="J80">
        <v>17535</v>
      </c>
      <c r="K80">
        <v>18.114669421487601</v>
      </c>
      <c r="L80">
        <v>0.99999995929373797</v>
      </c>
      <c r="M80">
        <v>0.227274632128869</v>
      </c>
      <c r="N80">
        <v>17.170348928688501</v>
      </c>
    </row>
    <row r="81" spans="1:14">
      <c r="A81" t="s">
        <v>13</v>
      </c>
      <c r="B81" t="s">
        <v>169</v>
      </c>
      <c r="D81">
        <v>9</v>
      </c>
      <c r="E81">
        <v>2.7863777089783199</v>
      </c>
      <c r="F81">
        <v>1.23751391051776E-2</v>
      </c>
      <c r="G81" t="s">
        <v>170</v>
      </c>
      <c r="H81">
        <v>264</v>
      </c>
      <c r="I81">
        <v>205</v>
      </c>
      <c r="J81">
        <v>17535</v>
      </c>
      <c r="K81">
        <v>2.9160199556541002</v>
      </c>
      <c r="L81">
        <v>0.99999999236845505</v>
      </c>
      <c r="M81">
        <v>0.243437236851579</v>
      </c>
      <c r="N81">
        <v>18.691285394465702</v>
      </c>
    </row>
    <row r="82" spans="1:14">
      <c r="A82" t="s">
        <v>13</v>
      </c>
      <c r="B82" t="s">
        <v>171</v>
      </c>
      <c r="D82">
        <v>3</v>
      </c>
      <c r="E82">
        <v>0.92879256965944201</v>
      </c>
      <c r="F82">
        <v>1.33948367540958E-2</v>
      </c>
      <c r="G82" t="s">
        <v>172</v>
      </c>
      <c r="H82">
        <v>264</v>
      </c>
      <c r="I82">
        <v>12</v>
      </c>
      <c r="J82">
        <v>17535</v>
      </c>
      <c r="K82">
        <v>16.605113636363601</v>
      </c>
      <c r="L82">
        <v>0.99999999838110198</v>
      </c>
      <c r="M82">
        <v>0.25745323005385901</v>
      </c>
      <c r="N82">
        <v>20.0750544601817</v>
      </c>
    </row>
    <row r="83" spans="1:14">
      <c r="A83" t="s">
        <v>13</v>
      </c>
      <c r="B83" t="s">
        <v>173</v>
      </c>
      <c r="D83">
        <v>3</v>
      </c>
      <c r="E83">
        <v>0.92879256965944201</v>
      </c>
      <c r="F83">
        <v>1.33948367540958E-2</v>
      </c>
      <c r="G83" t="s">
        <v>174</v>
      </c>
      <c r="H83">
        <v>264</v>
      </c>
      <c r="I83">
        <v>12</v>
      </c>
      <c r="J83">
        <v>17535</v>
      </c>
      <c r="K83">
        <v>16.605113636363601</v>
      </c>
      <c r="L83">
        <v>0.99999999838110198</v>
      </c>
      <c r="M83">
        <v>0.25745323005385901</v>
      </c>
      <c r="N83">
        <v>20.0750544601817</v>
      </c>
    </row>
    <row r="84" spans="1:14">
      <c r="A84" t="s">
        <v>13</v>
      </c>
      <c r="B84" t="s">
        <v>175</v>
      </c>
      <c r="D84">
        <v>3</v>
      </c>
      <c r="E84">
        <v>0.92879256965944201</v>
      </c>
      <c r="F84">
        <v>1.33948367540958E-2</v>
      </c>
      <c r="G84" t="s">
        <v>95</v>
      </c>
      <c r="H84">
        <v>264</v>
      </c>
      <c r="I84">
        <v>12</v>
      </c>
      <c r="J84">
        <v>17535</v>
      </c>
      <c r="K84">
        <v>16.605113636363601</v>
      </c>
      <c r="L84">
        <v>0.99999999838110198</v>
      </c>
      <c r="M84">
        <v>0.25745323005385901</v>
      </c>
      <c r="N84">
        <v>20.0750544601817</v>
      </c>
    </row>
    <row r="85" spans="1:14">
      <c r="A85" t="s">
        <v>13</v>
      </c>
      <c r="B85" t="s">
        <v>176</v>
      </c>
      <c r="D85">
        <v>5</v>
      </c>
      <c r="E85">
        <v>1.54798761609907</v>
      </c>
      <c r="F85">
        <v>1.39805689371516E-2</v>
      </c>
      <c r="G85" t="s">
        <v>177</v>
      </c>
      <c r="H85">
        <v>264</v>
      </c>
      <c r="I85">
        <v>62</v>
      </c>
      <c r="J85">
        <v>17535</v>
      </c>
      <c r="K85">
        <v>5.3564882697947196</v>
      </c>
      <c r="L85">
        <v>0.99999999933610995</v>
      </c>
      <c r="M85">
        <v>0.263815118972132</v>
      </c>
      <c r="N85">
        <v>20.859875823052199</v>
      </c>
    </row>
    <row r="86" spans="1:14">
      <c r="A86" t="s">
        <v>13</v>
      </c>
      <c r="B86" t="s">
        <v>178</v>
      </c>
      <c r="D86">
        <v>7</v>
      </c>
      <c r="E86">
        <v>2.1671826625386998</v>
      </c>
      <c r="F86">
        <v>1.51775207783146E-2</v>
      </c>
      <c r="G86" t="s">
        <v>179</v>
      </c>
      <c r="H86">
        <v>264</v>
      </c>
      <c r="I86">
        <v>133</v>
      </c>
      <c r="J86">
        <v>17535</v>
      </c>
      <c r="K86">
        <v>3.4958133971291798</v>
      </c>
      <c r="L86">
        <v>0.99999999989277699</v>
      </c>
      <c r="M86">
        <v>0.27959695959432901</v>
      </c>
      <c r="N86">
        <v>22.4412005982478</v>
      </c>
    </row>
    <row r="87" spans="1:14">
      <c r="A87" t="s">
        <v>13</v>
      </c>
      <c r="B87" t="s">
        <v>180</v>
      </c>
      <c r="D87">
        <v>3</v>
      </c>
      <c r="E87">
        <v>0.92879256965944201</v>
      </c>
      <c r="F87">
        <v>1.5675080535125899E-2</v>
      </c>
      <c r="G87" t="s">
        <v>181</v>
      </c>
      <c r="H87">
        <v>264</v>
      </c>
      <c r="I87">
        <v>13</v>
      </c>
      <c r="J87">
        <v>17535</v>
      </c>
      <c r="K87">
        <v>15.3277972027972</v>
      </c>
      <c r="L87">
        <v>0.99999999994978195</v>
      </c>
      <c r="M87">
        <v>0.28395277138589298</v>
      </c>
      <c r="N87">
        <v>23.089761529177601</v>
      </c>
    </row>
    <row r="88" spans="1:14">
      <c r="A88" t="s">
        <v>13</v>
      </c>
      <c r="B88" t="s">
        <v>182</v>
      </c>
      <c r="D88">
        <v>3</v>
      </c>
      <c r="E88">
        <v>0.92879256965944201</v>
      </c>
      <c r="F88">
        <v>1.5675080535125899E-2</v>
      </c>
      <c r="G88" t="s">
        <v>183</v>
      </c>
      <c r="H88">
        <v>264</v>
      </c>
      <c r="I88">
        <v>13</v>
      </c>
      <c r="J88">
        <v>17535</v>
      </c>
      <c r="K88">
        <v>15.3277972027972</v>
      </c>
      <c r="L88">
        <v>0.99999999994978195</v>
      </c>
      <c r="M88">
        <v>0.28395277138589298</v>
      </c>
      <c r="N88">
        <v>23.089761529177601</v>
      </c>
    </row>
    <row r="89" spans="1:14">
      <c r="A89" t="s">
        <v>13</v>
      </c>
      <c r="B89" t="s">
        <v>184</v>
      </c>
      <c r="D89">
        <v>3</v>
      </c>
      <c r="E89">
        <v>0.92879256965944201</v>
      </c>
      <c r="F89">
        <v>1.81085486655275E-2</v>
      </c>
      <c r="G89" t="s">
        <v>185</v>
      </c>
      <c r="H89">
        <v>264</v>
      </c>
      <c r="I89">
        <v>14</v>
      </c>
      <c r="J89">
        <v>17535</v>
      </c>
      <c r="K89">
        <v>14.232954545454501</v>
      </c>
      <c r="L89">
        <v>0.99999999999877698</v>
      </c>
      <c r="M89">
        <v>0.316803580401401</v>
      </c>
      <c r="N89">
        <v>26.188983775557301</v>
      </c>
    </row>
    <row r="90" spans="1:14">
      <c r="A90" t="s">
        <v>13</v>
      </c>
      <c r="B90" t="s">
        <v>186</v>
      </c>
      <c r="D90">
        <v>3</v>
      </c>
      <c r="E90">
        <v>0.92879256965944201</v>
      </c>
      <c r="F90">
        <v>1.81085486655275E-2</v>
      </c>
      <c r="G90" t="s">
        <v>187</v>
      </c>
      <c r="H90">
        <v>264</v>
      </c>
      <c r="I90">
        <v>14</v>
      </c>
      <c r="J90">
        <v>17535</v>
      </c>
      <c r="K90">
        <v>14.232954545454501</v>
      </c>
      <c r="L90">
        <v>0.99999999999877698</v>
      </c>
      <c r="M90">
        <v>0.316803580401401</v>
      </c>
      <c r="N90">
        <v>26.188983775557301</v>
      </c>
    </row>
    <row r="91" spans="1:14">
      <c r="A91" t="s">
        <v>13</v>
      </c>
      <c r="B91" t="s">
        <v>188</v>
      </c>
      <c r="D91">
        <v>3</v>
      </c>
      <c r="E91">
        <v>0.92879256965944201</v>
      </c>
      <c r="F91">
        <v>2.0690168256177199E-2</v>
      </c>
      <c r="G91" t="s">
        <v>189</v>
      </c>
      <c r="H91">
        <v>264</v>
      </c>
      <c r="I91">
        <v>15</v>
      </c>
      <c r="J91">
        <v>17535</v>
      </c>
      <c r="K91">
        <v>13.284090909090899</v>
      </c>
      <c r="L91">
        <v>0.99999999999997602</v>
      </c>
      <c r="M91">
        <v>0.349417120201719</v>
      </c>
      <c r="N91">
        <v>29.348361355334202</v>
      </c>
    </row>
    <row r="92" spans="1:14">
      <c r="A92" t="s">
        <v>13</v>
      </c>
      <c r="B92" t="s">
        <v>190</v>
      </c>
      <c r="D92">
        <v>3</v>
      </c>
      <c r="E92">
        <v>0.92879256965944201</v>
      </c>
      <c r="F92">
        <v>2.0690168256177199E-2</v>
      </c>
      <c r="G92" t="s">
        <v>191</v>
      </c>
      <c r="H92">
        <v>264</v>
      </c>
      <c r="I92">
        <v>15</v>
      </c>
      <c r="J92">
        <v>17535</v>
      </c>
      <c r="K92">
        <v>13.284090909090899</v>
      </c>
      <c r="L92">
        <v>0.99999999999997602</v>
      </c>
      <c r="M92">
        <v>0.349417120201719</v>
      </c>
      <c r="N92">
        <v>29.348361355334202</v>
      </c>
    </row>
    <row r="93" spans="1:14">
      <c r="A93" t="s">
        <v>13</v>
      </c>
      <c r="B93" t="s">
        <v>192</v>
      </c>
      <c r="D93">
        <v>3</v>
      </c>
      <c r="E93">
        <v>0.92879256965944201</v>
      </c>
      <c r="F93">
        <v>2.0690168256177199E-2</v>
      </c>
      <c r="G93" t="s">
        <v>193</v>
      </c>
      <c r="H93">
        <v>264</v>
      </c>
      <c r="I93">
        <v>15</v>
      </c>
      <c r="J93">
        <v>17535</v>
      </c>
      <c r="K93">
        <v>13.284090909090899</v>
      </c>
      <c r="L93">
        <v>0.99999999999997602</v>
      </c>
      <c r="M93">
        <v>0.349417120201719</v>
      </c>
      <c r="N93">
        <v>29.348361355334202</v>
      </c>
    </row>
    <row r="94" spans="1:14">
      <c r="A94" t="s">
        <v>13</v>
      </c>
      <c r="B94" t="s">
        <v>194</v>
      </c>
      <c r="D94">
        <v>3</v>
      </c>
      <c r="E94">
        <v>0.92879256965944201</v>
      </c>
      <c r="F94">
        <v>2.0690168256177199E-2</v>
      </c>
      <c r="G94" t="s">
        <v>195</v>
      </c>
      <c r="H94">
        <v>264</v>
      </c>
      <c r="I94">
        <v>15</v>
      </c>
      <c r="J94">
        <v>17535</v>
      </c>
      <c r="K94">
        <v>13.284090909090899</v>
      </c>
      <c r="L94">
        <v>0.99999999999997602</v>
      </c>
      <c r="M94">
        <v>0.349417120201719</v>
      </c>
      <c r="N94">
        <v>29.348361355334202</v>
      </c>
    </row>
    <row r="95" spans="1:14">
      <c r="A95" t="s">
        <v>13</v>
      </c>
      <c r="B95" t="s">
        <v>196</v>
      </c>
      <c r="D95">
        <v>6</v>
      </c>
      <c r="E95">
        <v>1.85758513931888</v>
      </c>
      <c r="F95">
        <v>2.0979848482508601E-2</v>
      </c>
      <c r="G95" t="s">
        <v>197</v>
      </c>
      <c r="H95">
        <v>264</v>
      </c>
      <c r="I95">
        <v>105</v>
      </c>
      <c r="J95">
        <v>17535</v>
      </c>
      <c r="K95">
        <v>3.7954545454545401</v>
      </c>
      <c r="L95">
        <v>0.99999999999998401</v>
      </c>
      <c r="M95">
        <v>0.34954173427259499</v>
      </c>
      <c r="N95">
        <v>29.694829277025502</v>
      </c>
    </row>
    <row r="96" spans="1:14">
      <c r="A96" t="s">
        <v>13</v>
      </c>
      <c r="B96" t="s">
        <v>198</v>
      </c>
      <c r="D96">
        <v>8</v>
      </c>
      <c r="E96">
        <v>2.4767801857585101</v>
      </c>
      <c r="F96">
        <v>2.1779660462121E-2</v>
      </c>
      <c r="G96" t="s">
        <v>199</v>
      </c>
      <c r="H96">
        <v>264</v>
      </c>
      <c r="I96">
        <v>185</v>
      </c>
      <c r="J96">
        <v>17535</v>
      </c>
      <c r="K96">
        <v>2.8722358722358701</v>
      </c>
      <c r="L96">
        <v>0.999999999999995</v>
      </c>
      <c r="M96">
        <v>0.35641448474985599</v>
      </c>
      <c r="N96">
        <v>30.643160858726901</v>
      </c>
    </row>
    <row r="97" spans="1:14">
      <c r="A97" t="s">
        <v>13</v>
      </c>
      <c r="B97" t="s">
        <v>200</v>
      </c>
      <c r="D97">
        <v>4</v>
      </c>
      <c r="E97">
        <v>1.2383900928792499</v>
      </c>
      <c r="F97">
        <v>2.3384535932484699E-2</v>
      </c>
      <c r="G97" t="s">
        <v>201</v>
      </c>
      <c r="H97">
        <v>264</v>
      </c>
      <c r="I97">
        <v>41</v>
      </c>
      <c r="J97">
        <v>17535</v>
      </c>
      <c r="K97">
        <v>6.4800443458980004</v>
      </c>
      <c r="L97">
        <v>0.999999999999999</v>
      </c>
      <c r="M97">
        <v>0.37332692413625501</v>
      </c>
      <c r="N97">
        <v>32.509902248252203</v>
      </c>
    </row>
    <row r="98" spans="1:14">
      <c r="A98" t="s">
        <v>13</v>
      </c>
      <c r="B98" t="s">
        <v>202</v>
      </c>
      <c r="D98">
        <v>4</v>
      </c>
      <c r="E98">
        <v>1.2383900928792499</v>
      </c>
      <c r="F98">
        <v>2.3384535932484699E-2</v>
      </c>
      <c r="G98" t="s">
        <v>203</v>
      </c>
      <c r="H98">
        <v>264</v>
      </c>
      <c r="I98">
        <v>41</v>
      </c>
      <c r="J98">
        <v>17535</v>
      </c>
      <c r="K98">
        <v>6.4800443458980004</v>
      </c>
      <c r="L98">
        <v>0.999999999999999</v>
      </c>
      <c r="M98">
        <v>0.37332692413625501</v>
      </c>
      <c r="N98">
        <v>32.509902248252203</v>
      </c>
    </row>
    <row r="99" spans="1:14">
      <c r="A99" t="s">
        <v>13</v>
      </c>
      <c r="B99" t="s">
        <v>204</v>
      </c>
      <c r="D99">
        <v>3</v>
      </c>
      <c r="E99">
        <v>0.92879256965944201</v>
      </c>
      <c r="F99">
        <v>2.3414983110466199E-2</v>
      </c>
      <c r="G99" t="s">
        <v>205</v>
      </c>
      <c r="H99">
        <v>264</v>
      </c>
      <c r="I99">
        <v>16</v>
      </c>
      <c r="J99">
        <v>17535</v>
      </c>
      <c r="K99">
        <v>12.4538352272727</v>
      </c>
      <c r="L99">
        <v>0.999999999999999</v>
      </c>
      <c r="M99">
        <v>0.36989499776627</v>
      </c>
      <c r="N99">
        <v>32.544856712574401</v>
      </c>
    </row>
    <row r="100" spans="1:14">
      <c r="A100" t="s">
        <v>13</v>
      </c>
      <c r="B100" t="s">
        <v>206</v>
      </c>
      <c r="D100">
        <v>9</v>
      </c>
      <c r="E100">
        <v>2.7863777089783199</v>
      </c>
      <c r="F100">
        <v>2.4971798572893202E-2</v>
      </c>
      <c r="G100" t="s">
        <v>207</v>
      </c>
      <c r="H100">
        <v>264</v>
      </c>
      <c r="I100">
        <v>234</v>
      </c>
      <c r="J100">
        <v>17535</v>
      </c>
      <c r="K100">
        <v>2.55463286713286</v>
      </c>
      <c r="L100">
        <v>1</v>
      </c>
      <c r="M100">
        <v>0.38531719356024802</v>
      </c>
      <c r="N100">
        <v>34.309632092706003</v>
      </c>
    </row>
    <row r="101" spans="1:14">
      <c r="A101" t="s">
        <v>13</v>
      </c>
      <c r="B101" t="s">
        <v>208</v>
      </c>
      <c r="D101">
        <v>3</v>
      </c>
      <c r="E101">
        <v>0.92879256965944201</v>
      </c>
      <c r="F101">
        <v>2.6278151390035601E-2</v>
      </c>
      <c r="G101" t="s">
        <v>132</v>
      </c>
      <c r="H101">
        <v>264</v>
      </c>
      <c r="I101">
        <v>17</v>
      </c>
      <c r="J101">
        <v>17535</v>
      </c>
      <c r="K101">
        <v>11.7212566844919</v>
      </c>
      <c r="L101">
        <v>1</v>
      </c>
      <c r="M101">
        <v>0.397074873025202</v>
      </c>
      <c r="N101">
        <v>35.756911244946302</v>
      </c>
    </row>
    <row r="102" spans="1:14">
      <c r="A102" t="s">
        <v>13</v>
      </c>
      <c r="B102" t="s">
        <v>209</v>
      </c>
      <c r="D102">
        <v>4</v>
      </c>
      <c r="E102">
        <v>1.2383900928792499</v>
      </c>
      <c r="F102">
        <v>2.81217809763534E-2</v>
      </c>
      <c r="G102" t="s">
        <v>210</v>
      </c>
      <c r="H102">
        <v>264</v>
      </c>
      <c r="I102">
        <v>44</v>
      </c>
      <c r="J102">
        <v>17535</v>
      </c>
      <c r="K102">
        <v>6.0382231404958597</v>
      </c>
      <c r="L102">
        <v>1</v>
      </c>
      <c r="M102">
        <v>0.41444550393916502</v>
      </c>
      <c r="N102">
        <v>37.7485066933613</v>
      </c>
    </row>
    <row r="103" spans="1:14">
      <c r="A103" t="s">
        <v>13</v>
      </c>
      <c r="B103" t="s">
        <v>211</v>
      </c>
      <c r="D103">
        <v>4</v>
      </c>
      <c r="E103">
        <v>1.2383900928792499</v>
      </c>
      <c r="F103">
        <v>2.81217809763534E-2</v>
      </c>
      <c r="G103" t="s">
        <v>212</v>
      </c>
      <c r="H103">
        <v>264</v>
      </c>
      <c r="I103">
        <v>44</v>
      </c>
      <c r="J103">
        <v>17535</v>
      </c>
      <c r="K103">
        <v>6.0382231404958597</v>
      </c>
      <c r="L103">
        <v>1</v>
      </c>
      <c r="M103">
        <v>0.41444550393916502</v>
      </c>
      <c r="N103">
        <v>37.7485066933613</v>
      </c>
    </row>
    <row r="104" spans="1:14">
      <c r="A104" t="s">
        <v>13</v>
      </c>
      <c r="B104" t="s">
        <v>213</v>
      </c>
      <c r="D104">
        <v>4</v>
      </c>
      <c r="E104">
        <v>1.2383900928792499</v>
      </c>
      <c r="F104">
        <v>2.81217809763534E-2</v>
      </c>
      <c r="G104" t="s">
        <v>214</v>
      </c>
      <c r="H104">
        <v>264</v>
      </c>
      <c r="I104">
        <v>44</v>
      </c>
      <c r="J104">
        <v>17535</v>
      </c>
      <c r="K104">
        <v>6.0382231404958597</v>
      </c>
      <c r="L104">
        <v>1</v>
      </c>
      <c r="M104">
        <v>0.41444550393916502</v>
      </c>
      <c r="N104">
        <v>37.7485066933613</v>
      </c>
    </row>
    <row r="105" spans="1:14">
      <c r="A105" t="s">
        <v>13</v>
      </c>
      <c r="B105" t="s">
        <v>215</v>
      </c>
      <c r="D105">
        <v>3</v>
      </c>
      <c r="E105">
        <v>0.92879256965944201</v>
      </c>
      <c r="F105">
        <v>2.9274943315658102E-2</v>
      </c>
      <c r="G105" t="s">
        <v>216</v>
      </c>
      <c r="H105">
        <v>264</v>
      </c>
      <c r="I105">
        <v>18</v>
      </c>
      <c r="J105">
        <v>17535</v>
      </c>
      <c r="K105">
        <v>11.070075757575699</v>
      </c>
      <c r="L105">
        <v>1</v>
      </c>
      <c r="M105">
        <v>0.42338999410323902</v>
      </c>
      <c r="N105">
        <v>38.964564437884299</v>
      </c>
    </row>
    <row r="106" spans="1:14">
      <c r="A106" t="s">
        <v>13</v>
      </c>
      <c r="B106" t="s">
        <v>217</v>
      </c>
      <c r="D106">
        <v>2</v>
      </c>
      <c r="E106">
        <v>0.61919504643962797</v>
      </c>
      <c r="F106">
        <v>2.9773033899645699E-2</v>
      </c>
      <c r="G106" t="s">
        <v>218</v>
      </c>
      <c r="H106">
        <v>264</v>
      </c>
      <c r="I106">
        <v>2</v>
      </c>
      <c r="J106">
        <v>17535</v>
      </c>
      <c r="K106">
        <v>66.420454545454504</v>
      </c>
      <c r="L106">
        <v>1</v>
      </c>
      <c r="M106">
        <v>0.424933446875562</v>
      </c>
      <c r="N106">
        <v>39.482886676439499</v>
      </c>
    </row>
    <row r="107" spans="1:14">
      <c r="A107" t="s">
        <v>13</v>
      </c>
      <c r="B107" t="s">
        <v>219</v>
      </c>
      <c r="D107">
        <v>2</v>
      </c>
      <c r="E107">
        <v>0.61919504643962797</v>
      </c>
      <c r="F107">
        <v>2.9773033899645699E-2</v>
      </c>
      <c r="G107" t="s">
        <v>220</v>
      </c>
      <c r="H107">
        <v>264</v>
      </c>
      <c r="I107">
        <v>2</v>
      </c>
      <c r="J107">
        <v>17535</v>
      </c>
      <c r="K107">
        <v>66.420454545454504</v>
      </c>
      <c r="L107">
        <v>1</v>
      </c>
      <c r="M107">
        <v>0.424933446875562</v>
      </c>
      <c r="N107">
        <v>39.482886676439499</v>
      </c>
    </row>
    <row r="108" spans="1:14">
      <c r="A108" t="s">
        <v>13</v>
      </c>
      <c r="B108" t="s">
        <v>221</v>
      </c>
      <c r="D108">
        <v>4</v>
      </c>
      <c r="E108">
        <v>1.2383900928792499</v>
      </c>
      <c r="F108">
        <v>2.9805591171678799E-2</v>
      </c>
      <c r="G108" t="s">
        <v>222</v>
      </c>
      <c r="H108">
        <v>264</v>
      </c>
      <c r="I108">
        <v>45</v>
      </c>
      <c r="J108">
        <v>17535</v>
      </c>
      <c r="K108">
        <v>5.9040404040404004</v>
      </c>
      <c r="L108">
        <v>1</v>
      </c>
      <c r="M108">
        <v>0.421438516555182</v>
      </c>
      <c r="N108">
        <v>39.516621927376697</v>
      </c>
    </row>
    <row r="109" spans="1:14">
      <c r="A109" t="s">
        <v>13</v>
      </c>
      <c r="B109" t="s">
        <v>223</v>
      </c>
      <c r="D109">
        <v>4</v>
      </c>
      <c r="E109">
        <v>1.2383900928792499</v>
      </c>
      <c r="F109">
        <v>3.15415229805808E-2</v>
      </c>
      <c r="G109" t="s">
        <v>224</v>
      </c>
      <c r="H109">
        <v>264</v>
      </c>
      <c r="I109">
        <v>46</v>
      </c>
      <c r="J109">
        <v>17535</v>
      </c>
      <c r="K109">
        <v>5.7756916996047396</v>
      </c>
      <c r="L109">
        <v>1</v>
      </c>
      <c r="M109">
        <v>0.43599777882062402</v>
      </c>
      <c r="N109">
        <v>41.289985240276302</v>
      </c>
    </row>
    <row r="110" spans="1:14">
      <c r="A110" t="s">
        <v>13</v>
      </c>
      <c r="B110" t="s">
        <v>225</v>
      </c>
      <c r="D110">
        <v>3</v>
      </c>
      <c r="E110">
        <v>0.92879256965944201</v>
      </c>
      <c r="F110">
        <v>3.2400738914452797E-2</v>
      </c>
      <c r="G110" t="s">
        <v>226</v>
      </c>
      <c r="H110">
        <v>264</v>
      </c>
      <c r="I110">
        <v>19</v>
      </c>
      <c r="J110">
        <v>17535</v>
      </c>
      <c r="K110">
        <v>10.487440191387501</v>
      </c>
      <c r="L110">
        <v>1</v>
      </c>
      <c r="M110">
        <v>0.44101538625566</v>
      </c>
      <c r="N110">
        <v>42.149537633138699</v>
      </c>
    </row>
    <row r="111" spans="1:14">
      <c r="A111" t="s">
        <v>13</v>
      </c>
      <c r="B111" t="s">
        <v>227</v>
      </c>
      <c r="D111">
        <v>4</v>
      </c>
      <c r="E111">
        <v>1.2383900928792499</v>
      </c>
      <c r="F111">
        <v>3.5168936344537702E-2</v>
      </c>
      <c r="G111" t="s">
        <v>228</v>
      </c>
      <c r="H111">
        <v>264</v>
      </c>
      <c r="I111">
        <v>48</v>
      </c>
      <c r="J111">
        <v>17535</v>
      </c>
      <c r="K111">
        <v>5.53503787878787</v>
      </c>
      <c r="L111">
        <v>1</v>
      </c>
      <c r="M111">
        <v>0.464671267857104</v>
      </c>
      <c r="N111">
        <v>44.839080982702399</v>
      </c>
    </row>
    <row r="112" spans="1:14">
      <c r="A112" t="s">
        <v>13</v>
      </c>
      <c r="B112" t="s">
        <v>229</v>
      </c>
      <c r="D112">
        <v>3</v>
      </c>
      <c r="E112">
        <v>0.92879256965944201</v>
      </c>
      <c r="F112">
        <v>3.5651025824033303E-2</v>
      </c>
      <c r="G112" t="s">
        <v>183</v>
      </c>
      <c r="H112">
        <v>264</v>
      </c>
      <c r="I112">
        <v>20</v>
      </c>
      <c r="J112">
        <v>17535</v>
      </c>
      <c r="K112">
        <v>9.9630681818181799</v>
      </c>
      <c r="L112">
        <v>1</v>
      </c>
      <c r="M112">
        <v>0.46544174574235497</v>
      </c>
      <c r="N112">
        <v>45.295285033954201</v>
      </c>
    </row>
    <row r="113" spans="1:14">
      <c r="A113" t="s">
        <v>13</v>
      </c>
      <c r="B113" t="s">
        <v>230</v>
      </c>
      <c r="D113">
        <v>6</v>
      </c>
      <c r="E113">
        <v>1.85758513931888</v>
      </c>
      <c r="F113">
        <v>3.6816973178565103E-2</v>
      </c>
      <c r="G113" t="s">
        <v>231</v>
      </c>
      <c r="H113">
        <v>264</v>
      </c>
      <c r="I113">
        <v>122</v>
      </c>
      <c r="J113">
        <v>17535</v>
      </c>
      <c r="K113">
        <v>3.26657973174366</v>
      </c>
      <c r="L113">
        <v>1</v>
      </c>
      <c r="M113">
        <v>0.47261919424303001</v>
      </c>
      <c r="N113">
        <v>46.384012313003502</v>
      </c>
    </row>
    <row r="114" spans="1:14">
      <c r="A114" t="s">
        <v>13</v>
      </c>
      <c r="B114" t="s">
        <v>232</v>
      </c>
      <c r="D114">
        <v>3</v>
      </c>
      <c r="E114">
        <v>0.92879256965944201</v>
      </c>
      <c r="F114">
        <v>3.9021397103509499E-2</v>
      </c>
      <c r="G114" t="s">
        <v>233</v>
      </c>
      <c r="H114">
        <v>264</v>
      </c>
      <c r="I114">
        <v>21</v>
      </c>
      <c r="J114">
        <v>17535</v>
      </c>
      <c r="K114">
        <v>9.4886363636363598</v>
      </c>
      <c r="L114">
        <v>1</v>
      </c>
      <c r="M114">
        <v>0.48894935916202897</v>
      </c>
      <c r="N114">
        <v>48.3870148141052</v>
      </c>
    </row>
    <row r="115" spans="1:14">
      <c r="A115" t="s">
        <v>13</v>
      </c>
      <c r="B115" t="s">
        <v>234</v>
      </c>
      <c r="D115">
        <v>12</v>
      </c>
      <c r="E115">
        <v>3.7151702786377698</v>
      </c>
      <c r="F115">
        <v>3.90848592511778E-2</v>
      </c>
      <c r="G115" t="s">
        <v>235</v>
      </c>
      <c r="H115">
        <v>264</v>
      </c>
      <c r="I115">
        <v>398</v>
      </c>
      <c r="J115">
        <v>17535</v>
      </c>
      <c r="K115">
        <v>2.00262677021471</v>
      </c>
      <c r="L115">
        <v>1</v>
      </c>
      <c r="M115">
        <v>0.485690098438053</v>
      </c>
      <c r="N115">
        <v>48.443623224192997</v>
      </c>
    </row>
    <row r="116" spans="1:14">
      <c r="A116" t="s">
        <v>13</v>
      </c>
      <c r="B116" t="s">
        <v>236</v>
      </c>
      <c r="D116">
        <v>4</v>
      </c>
      <c r="E116">
        <v>1.2383900928792499</v>
      </c>
      <c r="F116">
        <v>4.09950741767496E-2</v>
      </c>
      <c r="G116" t="s">
        <v>237</v>
      </c>
      <c r="H116">
        <v>264</v>
      </c>
      <c r="I116">
        <v>51</v>
      </c>
      <c r="J116">
        <v>17535</v>
      </c>
      <c r="K116">
        <v>5.2094474153297599</v>
      </c>
      <c r="L116">
        <v>1</v>
      </c>
      <c r="M116">
        <v>0.49864689316817401</v>
      </c>
      <c r="N116">
        <v>50.120480874909198</v>
      </c>
    </row>
    <row r="117" spans="1:14">
      <c r="A117" t="s">
        <v>13</v>
      </c>
      <c r="B117" t="s">
        <v>238</v>
      </c>
      <c r="D117">
        <v>2</v>
      </c>
      <c r="E117">
        <v>0.61919504643962797</v>
      </c>
      <c r="F117">
        <v>4.43267150788101E-2</v>
      </c>
      <c r="G117" t="s">
        <v>239</v>
      </c>
      <c r="H117">
        <v>264</v>
      </c>
      <c r="I117">
        <v>3</v>
      </c>
      <c r="J117">
        <v>17535</v>
      </c>
      <c r="K117">
        <v>44.280303030303003</v>
      </c>
      <c r="L117">
        <v>1</v>
      </c>
      <c r="M117">
        <v>0.522751768122936</v>
      </c>
      <c r="N117">
        <v>52.9230948327696</v>
      </c>
    </row>
    <row r="118" spans="1:14">
      <c r="A118" t="s">
        <v>13</v>
      </c>
      <c r="B118" t="s">
        <v>240</v>
      </c>
      <c r="D118">
        <v>2</v>
      </c>
      <c r="E118">
        <v>0.61919504643962797</v>
      </c>
      <c r="F118">
        <v>4.43267150788101E-2</v>
      </c>
      <c r="G118" t="s">
        <v>241</v>
      </c>
      <c r="H118">
        <v>264</v>
      </c>
      <c r="I118">
        <v>3</v>
      </c>
      <c r="J118">
        <v>17535</v>
      </c>
      <c r="K118">
        <v>44.280303030303003</v>
      </c>
      <c r="L118">
        <v>1</v>
      </c>
      <c r="M118">
        <v>0.522751768122936</v>
      </c>
      <c r="N118">
        <v>52.9230948327696</v>
      </c>
    </row>
    <row r="119" spans="1:14">
      <c r="A119" t="s">
        <v>13</v>
      </c>
      <c r="B119" t="s">
        <v>242</v>
      </c>
      <c r="D119">
        <v>2</v>
      </c>
      <c r="E119">
        <v>0.61919504643962797</v>
      </c>
      <c r="F119">
        <v>4.43267150788101E-2</v>
      </c>
      <c r="G119" t="s">
        <v>243</v>
      </c>
      <c r="H119">
        <v>264</v>
      </c>
      <c r="I119">
        <v>3</v>
      </c>
      <c r="J119">
        <v>17535</v>
      </c>
      <c r="K119">
        <v>44.280303030303003</v>
      </c>
      <c r="L119">
        <v>1</v>
      </c>
      <c r="M119">
        <v>0.522751768122936</v>
      </c>
      <c r="N119">
        <v>52.9230948327696</v>
      </c>
    </row>
    <row r="120" spans="1:14">
      <c r="A120" t="s">
        <v>13</v>
      </c>
      <c r="B120" t="s">
        <v>244</v>
      </c>
      <c r="D120">
        <v>2</v>
      </c>
      <c r="E120">
        <v>0.61919504643962797</v>
      </c>
      <c r="F120">
        <v>4.43267150788101E-2</v>
      </c>
      <c r="G120" t="s">
        <v>245</v>
      </c>
      <c r="H120">
        <v>264</v>
      </c>
      <c r="I120">
        <v>3</v>
      </c>
      <c r="J120">
        <v>17535</v>
      </c>
      <c r="K120">
        <v>44.280303030303003</v>
      </c>
      <c r="L120">
        <v>1</v>
      </c>
      <c r="M120">
        <v>0.522751768122936</v>
      </c>
      <c r="N120">
        <v>52.9230948327696</v>
      </c>
    </row>
    <row r="121" spans="1:14">
      <c r="A121" t="s">
        <v>13</v>
      </c>
      <c r="B121" t="s">
        <v>246</v>
      </c>
      <c r="D121">
        <v>2</v>
      </c>
      <c r="E121">
        <v>0.61919504643962797</v>
      </c>
      <c r="F121">
        <v>4.43267150788101E-2</v>
      </c>
      <c r="G121" t="s">
        <v>247</v>
      </c>
      <c r="H121">
        <v>264</v>
      </c>
      <c r="I121">
        <v>3</v>
      </c>
      <c r="J121">
        <v>17535</v>
      </c>
      <c r="K121">
        <v>44.280303030303003</v>
      </c>
      <c r="L121">
        <v>1</v>
      </c>
      <c r="M121">
        <v>0.522751768122936</v>
      </c>
      <c r="N121">
        <v>52.9230948327696</v>
      </c>
    </row>
    <row r="122" spans="1:14">
      <c r="A122" t="s">
        <v>13</v>
      </c>
      <c r="B122" t="s">
        <v>248</v>
      </c>
      <c r="D122">
        <v>2</v>
      </c>
      <c r="E122">
        <v>0.61919504643962797</v>
      </c>
      <c r="F122">
        <v>4.43267150788101E-2</v>
      </c>
      <c r="G122" t="s">
        <v>249</v>
      </c>
      <c r="H122">
        <v>264</v>
      </c>
      <c r="I122">
        <v>3</v>
      </c>
      <c r="J122">
        <v>17535</v>
      </c>
      <c r="K122">
        <v>44.280303030303003</v>
      </c>
      <c r="L122">
        <v>1</v>
      </c>
      <c r="M122">
        <v>0.522751768122936</v>
      </c>
      <c r="N122">
        <v>52.9230948327696</v>
      </c>
    </row>
    <row r="123" spans="1:14">
      <c r="A123" t="s">
        <v>13</v>
      </c>
      <c r="B123" t="s">
        <v>250</v>
      </c>
      <c r="D123">
        <v>2</v>
      </c>
      <c r="E123">
        <v>0.61919504643962797</v>
      </c>
      <c r="F123">
        <v>4.43267150788101E-2</v>
      </c>
      <c r="G123" t="s">
        <v>251</v>
      </c>
      <c r="H123">
        <v>264</v>
      </c>
      <c r="I123">
        <v>3</v>
      </c>
      <c r="J123">
        <v>17535</v>
      </c>
      <c r="K123">
        <v>44.280303030303003</v>
      </c>
      <c r="L123">
        <v>1</v>
      </c>
      <c r="M123">
        <v>0.522751768122936</v>
      </c>
      <c r="N123">
        <v>52.9230948327696</v>
      </c>
    </row>
    <row r="124" spans="1:14">
      <c r="A124" t="s">
        <v>13</v>
      </c>
      <c r="B124" t="s">
        <v>252</v>
      </c>
      <c r="D124">
        <v>2</v>
      </c>
      <c r="E124">
        <v>0.61919504643962797</v>
      </c>
      <c r="F124">
        <v>4.43267150788101E-2</v>
      </c>
      <c r="G124" t="s">
        <v>239</v>
      </c>
      <c r="H124">
        <v>264</v>
      </c>
      <c r="I124">
        <v>3</v>
      </c>
      <c r="J124">
        <v>17535</v>
      </c>
      <c r="K124">
        <v>44.280303030303003</v>
      </c>
      <c r="L124">
        <v>1</v>
      </c>
      <c r="M124">
        <v>0.522751768122936</v>
      </c>
      <c r="N124">
        <v>52.9230948327696</v>
      </c>
    </row>
    <row r="125" spans="1:14">
      <c r="A125" t="s">
        <v>13</v>
      </c>
      <c r="B125" t="s">
        <v>253</v>
      </c>
      <c r="D125">
        <v>3</v>
      </c>
      <c r="E125">
        <v>0.92879256965944201</v>
      </c>
      <c r="F125">
        <v>4.61052794658618E-2</v>
      </c>
      <c r="G125" t="s">
        <v>254</v>
      </c>
      <c r="H125">
        <v>264</v>
      </c>
      <c r="I125">
        <v>23</v>
      </c>
      <c r="J125">
        <v>17535</v>
      </c>
      <c r="K125">
        <v>8.6635375494071099</v>
      </c>
      <c r="L125">
        <v>1</v>
      </c>
      <c r="M125">
        <v>0.53318845006605797</v>
      </c>
      <c r="N125">
        <v>54.357967053010199</v>
      </c>
    </row>
    <row r="126" spans="1:14">
      <c r="A126" t="s">
        <v>13</v>
      </c>
      <c r="B126" t="s">
        <v>255</v>
      </c>
      <c r="D126">
        <v>5</v>
      </c>
      <c r="E126">
        <v>1.54798761609907</v>
      </c>
      <c r="F126">
        <v>4.8047157725436503E-2</v>
      </c>
      <c r="G126" t="s">
        <v>256</v>
      </c>
      <c r="H126">
        <v>264</v>
      </c>
      <c r="I126">
        <v>91</v>
      </c>
      <c r="J126">
        <v>17535</v>
      </c>
      <c r="K126">
        <v>3.6494755244755201</v>
      </c>
      <c r="L126">
        <v>1</v>
      </c>
      <c r="M126">
        <v>0.54445692991397399</v>
      </c>
      <c r="N126">
        <v>55.877610146611502</v>
      </c>
    </row>
    <row r="127" spans="1:14">
      <c r="A127" t="s">
        <v>13</v>
      </c>
      <c r="B127" t="s">
        <v>257</v>
      </c>
      <c r="D127">
        <v>10</v>
      </c>
      <c r="E127">
        <v>3.09597523219814</v>
      </c>
      <c r="F127">
        <v>4.8670412783689602E-2</v>
      </c>
      <c r="G127" t="s">
        <v>258</v>
      </c>
      <c r="H127">
        <v>264</v>
      </c>
      <c r="I127">
        <v>315</v>
      </c>
      <c r="J127">
        <v>17535</v>
      </c>
      <c r="K127">
        <v>2.1085858585858501</v>
      </c>
      <c r="L127">
        <v>1</v>
      </c>
      <c r="M127">
        <v>0.54539954947805303</v>
      </c>
      <c r="N127">
        <v>56.3551784193385</v>
      </c>
    </row>
    <row r="128" spans="1:14">
      <c r="A128" t="s">
        <v>13</v>
      </c>
      <c r="B128" t="s">
        <v>259</v>
      </c>
      <c r="D128">
        <v>3</v>
      </c>
      <c r="E128">
        <v>0.92879256965944201</v>
      </c>
      <c r="F128">
        <v>4.9810484891641998E-2</v>
      </c>
      <c r="G128" t="s">
        <v>260</v>
      </c>
      <c r="H128">
        <v>264</v>
      </c>
      <c r="I128">
        <v>24</v>
      </c>
      <c r="J128">
        <v>17535</v>
      </c>
      <c r="K128">
        <v>8.3025568181818095</v>
      </c>
      <c r="L128">
        <v>1</v>
      </c>
      <c r="M128">
        <v>0.55016446383238704</v>
      </c>
      <c r="N128">
        <v>57.216211239452797</v>
      </c>
    </row>
    <row r="129" spans="1:14">
      <c r="A129" t="s">
        <v>13</v>
      </c>
      <c r="B129" t="s">
        <v>261</v>
      </c>
      <c r="D129">
        <v>3</v>
      </c>
      <c r="E129">
        <v>0.92879256965944201</v>
      </c>
      <c r="F129">
        <v>4.9810484891641998E-2</v>
      </c>
      <c r="G129" t="s">
        <v>262</v>
      </c>
      <c r="H129">
        <v>264</v>
      </c>
      <c r="I129">
        <v>24</v>
      </c>
      <c r="J129">
        <v>17535</v>
      </c>
      <c r="K129">
        <v>8.3025568181818095</v>
      </c>
      <c r="L129">
        <v>1</v>
      </c>
      <c r="M129">
        <v>0.55016446383238704</v>
      </c>
      <c r="N129">
        <v>57.216211239452797</v>
      </c>
    </row>
    <row r="130" spans="1:14">
      <c r="A130" t="s">
        <v>13</v>
      </c>
      <c r="B130" t="s">
        <v>263</v>
      </c>
      <c r="D130">
        <v>4</v>
      </c>
      <c r="E130">
        <v>1.2383900928792499</v>
      </c>
      <c r="F130">
        <v>5.1709858318664301E-2</v>
      </c>
      <c r="G130" t="s">
        <v>264</v>
      </c>
      <c r="H130">
        <v>264</v>
      </c>
      <c r="I130">
        <v>56</v>
      </c>
      <c r="J130">
        <v>17535</v>
      </c>
      <c r="K130">
        <v>4.7443181818181799</v>
      </c>
      <c r="L130">
        <v>1</v>
      </c>
      <c r="M130">
        <v>0.56027267740021902</v>
      </c>
      <c r="N130">
        <v>58.615343330439401</v>
      </c>
    </row>
    <row r="131" spans="1:14">
      <c r="A131" t="s">
        <v>13</v>
      </c>
      <c r="B131" t="s">
        <v>265</v>
      </c>
      <c r="D131">
        <v>3</v>
      </c>
      <c r="E131">
        <v>0.92879256965944201</v>
      </c>
      <c r="F131">
        <v>5.3619159300373601E-2</v>
      </c>
      <c r="G131" t="s">
        <v>266</v>
      </c>
      <c r="H131">
        <v>264</v>
      </c>
      <c r="I131">
        <v>25</v>
      </c>
      <c r="J131">
        <v>17535</v>
      </c>
      <c r="K131">
        <v>7.9704545454545404</v>
      </c>
      <c r="L131">
        <v>1</v>
      </c>
      <c r="M131">
        <v>0.57004984072240406</v>
      </c>
      <c r="N131">
        <v>59.978365695784099</v>
      </c>
    </row>
    <row r="132" spans="1:14">
      <c r="A132" t="s">
        <v>13</v>
      </c>
      <c r="B132" t="s">
        <v>267</v>
      </c>
      <c r="D132">
        <v>3</v>
      </c>
      <c r="E132">
        <v>0.92879256965944201</v>
      </c>
      <c r="F132">
        <v>5.3619159300373601E-2</v>
      </c>
      <c r="G132" t="s">
        <v>268</v>
      </c>
      <c r="H132">
        <v>264</v>
      </c>
      <c r="I132">
        <v>25</v>
      </c>
      <c r="J132">
        <v>17535</v>
      </c>
      <c r="K132">
        <v>7.9704545454545404</v>
      </c>
      <c r="L132">
        <v>1</v>
      </c>
      <c r="M132">
        <v>0.57004984072240406</v>
      </c>
      <c r="N132">
        <v>59.978365695784099</v>
      </c>
    </row>
    <row r="133" spans="1:14">
      <c r="A133" t="s">
        <v>13</v>
      </c>
      <c r="B133" t="s">
        <v>269</v>
      </c>
      <c r="D133">
        <v>3</v>
      </c>
      <c r="E133">
        <v>0.92879256965944201</v>
      </c>
      <c r="F133">
        <v>5.3619159300373601E-2</v>
      </c>
      <c r="G133" t="s">
        <v>270</v>
      </c>
      <c r="H133">
        <v>264</v>
      </c>
      <c r="I133">
        <v>25</v>
      </c>
      <c r="J133">
        <v>17535</v>
      </c>
      <c r="K133">
        <v>7.9704545454545404</v>
      </c>
      <c r="L133">
        <v>1</v>
      </c>
      <c r="M133">
        <v>0.57004984072240406</v>
      </c>
      <c r="N133">
        <v>59.978365695784099</v>
      </c>
    </row>
    <row r="134" spans="1:14">
      <c r="A134" t="s">
        <v>13</v>
      </c>
      <c r="B134" t="s">
        <v>271</v>
      </c>
      <c r="D134">
        <v>3</v>
      </c>
      <c r="E134">
        <v>0.92879256965944201</v>
      </c>
      <c r="F134">
        <v>5.3619159300373601E-2</v>
      </c>
      <c r="G134" t="s">
        <v>272</v>
      </c>
      <c r="H134">
        <v>264</v>
      </c>
      <c r="I134">
        <v>25</v>
      </c>
      <c r="J134">
        <v>17535</v>
      </c>
      <c r="K134">
        <v>7.9704545454545404</v>
      </c>
      <c r="L134">
        <v>1</v>
      </c>
      <c r="M134">
        <v>0.57004984072240406</v>
      </c>
      <c r="N134">
        <v>59.978365695784099</v>
      </c>
    </row>
    <row r="135" spans="1:14">
      <c r="A135" t="s">
        <v>13</v>
      </c>
      <c r="B135" t="s">
        <v>273</v>
      </c>
      <c r="D135">
        <v>3</v>
      </c>
      <c r="E135">
        <v>0.92879256965944201</v>
      </c>
      <c r="F135">
        <v>5.7527391794300803E-2</v>
      </c>
      <c r="G135" t="s">
        <v>274</v>
      </c>
      <c r="H135">
        <v>264</v>
      </c>
      <c r="I135">
        <v>26</v>
      </c>
      <c r="J135">
        <v>17535</v>
      </c>
      <c r="K135">
        <v>7.6638986013985999</v>
      </c>
      <c r="L135">
        <v>1</v>
      </c>
      <c r="M135">
        <v>0.592739336473874</v>
      </c>
      <c r="N135">
        <v>62.637903663538196</v>
      </c>
    </row>
    <row r="136" spans="1:14">
      <c r="A136" t="s">
        <v>13</v>
      </c>
      <c r="B136" t="s">
        <v>275</v>
      </c>
      <c r="D136">
        <v>2</v>
      </c>
      <c r="E136">
        <v>0.61919504643962797</v>
      </c>
      <c r="F136">
        <v>5.8662904555665203E-2</v>
      </c>
      <c r="G136" t="s">
        <v>276</v>
      </c>
      <c r="H136">
        <v>264</v>
      </c>
      <c r="I136">
        <v>4</v>
      </c>
      <c r="J136">
        <v>17535</v>
      </c>
      <c r="K136">
        <v>33.210227272727202</v>
      </c>
      <c r="L136">
        <v>1</v>
      </c>
      <c r="M136">
        <v>0.59643355239410001</v>
      </c>
      <c r="N136">
        <v>63.378904076134702</v>
      </c>
    </row>
    <row r="137" spans="1:14">
      <c r="A137" t="s">
        <v>13</v>
      </c>
      <c r="B137" t="s">
        <v>277</v>
      </c>
      <c r="D137">
        <v>2</v>
      </c>
      <c r="E137">
        <v>0.61919504643962797</v>
      </c>
      <c r="F137">
        <v>5.8662904555665203E-2</v>
      </c>
      <c r="G137" t="s">
        <v>278</v>
      </c>
      <c r="H137">
        <v>264</v>
      </c>
      <c r="I137">
        <v>4</v>
      </c>
      <c r="J137">
        <v>17535</v>
      </c>
      <c r="K137">
        <v>33.210227272727202</v>
      </c>
      <c r="L137">
        <v>1</v>
      </c>
      <c r="M137">
        <v>0.59643355239410001</v>
      </c>
      <c r="N137">
        <v>63.378904076134702</v>
      </c>
    </row>
    <row r="138" spans="1:14">
      <c r="A138" t="s">
        <v>13</v>
      </c>
      <c r="B138" t="s">
        <v>279</v>
      </c>
      <c r="D138">
        <v>2</v>
      </c>
      <c r="E138">
        <v>0.61919504643962797</v>
      </c>
      <c r="F138">
        <v>5.8662904555665203E-2</v>
      </c>
      <c r="G138" t="s">
        <v>239</v>
      </c>
      <c r="H138">
        <v>264</v>
      </c>
      <c r="I138">
        <v>4</v>
      </c>
      <c r="J138">
        <v>17535</v>
      </c>
      <c r="K138">
        <v>33.210227272727202</v>
      </c>
      <c r="L138">
        <v>1</v>
      </c>
      <c r="M138">
        <v>0.59643355239410001</v>
      </c>
      <c r="N138">
        <v>63.378904076134702</v>
      </c>
    </row>
    <row r="139" spans="1:14">
      <c r="A139" t="s">
        <v>13</v>
      </c>
      <c r="B139" t="s">
        <v>280</v>
      </c>
      <c r="D139">
        <v>2</v>
      </c>
      <c r="E139">
        <v>0.61919504643962797</v>
      </c>
      <c r="F139">
        <v>5.8662904555665203E-2</v>
      </c>
      <c r="G139" t="s">
        <v>281</v>
      </c>
      <c r="H139">
        <v>264</v>
      </c>
      <c r="I139">
        <v>4</v>
      </c>
      <c r="J139">
        <v>17535</v>
      </c>
      <c r="K139">
        <v>33.210227272727202</v>
      </c>
      <c r="L139">
        <v>1</v>
      </c>
      <c r="M139">
        <v>0.59643355239410001</v>
      </c>
      <c r="N139">
        <v>63.378904076134702</v>
      </c>
    </row>
    <row r="140" spans="1:14">
      <c r="A140" t="s">
        <v>13</v>
      </c>
      <c r="B140" t="s">
        <v>282</v>
      </c>
      <c r="D140">
        <v>2</v>
      </c>
      <c r="E140">
        <v>0.61919504643962797</v>
      </c>
      <c r="F140">
        <v>5.8662904555665203E-2</v>
      </c>
      <c r="G140" t="s">
        <v>283</v>
      </c>
      <c r="H140">
        <v>264</v>
      </c>
      <c r="I140">
        <v>4</v>
      </c>
      <c r="J140">
        <v>17535</v>
      </c>
      <c r="K140">
        <v>33.210227272727202</v>
      </c>
      <c r="L140">
        <v>1</v>
      </c>
      <c r="M140">
        <v>0.59643355239410001</v>
      </c>
      <c r="N140">
        <v>63.378904076134702</v>
      </c>
    </row>
    <row r="141" spans="1:14">
      <c r="A141" t="s">
        <v>13</v>
      </c>
      <c r="B141" t="s">
        <v>284</v>
      </c>
      <c r="D141">
        <v>2</v>
      </c>
      <c r="E141">
        <v>0.61919504643962797</v>
      </c>
      <c r="F141">
        <v>5.8662904555665203E-2</v>
      </c>
      <c r="G141" t="s">
        <v>285</v>
      </c>
      <c r="H141">
        <v>264</v>
      </c>
      <c r="I141">
        <v>4</v>
      </c>
      <c r="J141">
        <v>17535</v>
      </c>
      <c r="K141">
        <v>33.210227272727202</v>
      </c>
      <c r="L141">
        <v>1</v>
      </c>
      <c r="M141">
        <v>0.59643355239410001</v>
      </c>
      <c r="N141">
        <v>63.378904076134702</v>
      </c>
    </row>
    <row r="142" spans="1:14">
      <c r="A142" t="s">
        <v>13</v>
      </c>
      <c r="B142" t="s">
        <v>286</v>
      </c>
      <c r="D142">
        <v>2</v>
      </c>
      <c r="E142">
        <v>0.61919504643962797</v>
      </c>
      <c r="F142">
        <v>5.8662904555665203E-2</v>
      </c>
      <c r="G142" t="s">
        <v>287</v>
      </c>
      <c r="H142">
        <v>264</v>
      </c>
      <c r="I142">
        <v>4</v>
      </c>
      <c r="J142">
        <v>17535</v>
      </c>
      <c r="K142">
        <v>33.210227272727202</v>
      </c>
      <c r="L142">
        <v>1</v>
      </c>
      <c r="M142">
        <v>0.59643355239410001</v>
      </c>
      <c r="N142">
        <v>63.378904076134702</v>
      </c>
    </row>
    <row r="143" spans="1:14">
      <c r="A143" t="s">
        <v>13</v>
      </c>
      <c r="B143" t="s">
        <v>288</v>
      </c>
      <c r="D143">
        <v>2</v>
      </c>
      <c r="E143">
        <v>0.61919504643962797</v>
      </c>
      <c r="F143">
        <v>5.8662904555665203E-2</v>
      </c>
      <c r="G143" t="s">
        <v>289</v>
      </c>
      <c r="H143">
        <v>264</v>
      </c>
      <c r="I143">
        <v>4</v>
      </c>
      <c r="J143">
        <v>17535</v>
      </c>
      <c r="K143">
        <v>33.210227272727202</v>
      </c>
      <c r="L143">
        <v>1</v>
      </c>
      <c r="M143">
        <v>0.59643355239410001</v>
      </c>
      <c r="N143">
        <v>63.378904076134702</v>
      </c>
    </row>
    <row r="144" spans="1:14">
      <c r="A144" t="s">
        <v>13</v>
      </c>
      <c r="B144" t="s">
        <v>290</v>
      </c>
      <c r="D144">
        <v>2</v>
      </c>
      <c r="E144">
        <v>0.61919504643962797</v>
      </c>
      <c r="F144">
        <v>5.8662904555665203E-2</v>
      </c>
      <c r="G144" t="s">
        <v>245</v>
      </c>
      <c r="H144">
        <v>264</v>
      </c>
      <c r="I144">
        <v>4</v>
      </c>
      <c r="J144">
        <v>17535</v>
      </c>
      <c r="K144">
        <v>33.210227272727202</v>
      </c>
      <c r="L144">
        <v>1</v>
      </c>
      <c r="M144">
        <v>0.59643355239410001</v>
      </c>
      <c r="N144">
        <v>63.378904076134702</v>
      </c>
    </row>
    <row r="145" spans="1:14">
      <c r="A145" t="s">
        <v>13</v>
      </c>
      <c r="B145" t="s">
        <v>291</v>
      </c>
      <c r="D145">
        <v>2</v>
      </c>
      <c r="E145">
        <v>0.61919504643962797</v>
      </c>
      <c r="F145">
        <v>5.8662904555665203E-2</v>
      </c>
      <c r="G145" t="s">
        <v>292</v>
      </c>
      <c r="H145">
        <v>264</v>
      </c>
      <c r="I145">
        <v>4</v>
      </c>
      <c r="J145">
        <v>17535</v>
      </c>
      <c r="K145">
        <v>33.210227272727202</v>
      </c>
      <c r="L145">
        <v>1</v>
      </c>
      <c r="M145">
        <v>0.59643355239410001</v>
      </c>
      <c r="N145">
        <v>63.378904076134702</v>
      </c>
    </row>
    <row r="146" spans="1:14">
      <c r="A146" t="s">
        <v>13</v>
      </c>
      <c r="B146" t="s">
        <v>293</v>
      </c>
      <c r="D146">
        <v>2</v>
      </c>
      <c r="E146">
        <v>0.61919504643962797</v>
      </c>
      <c r="F146">
        <v>5.8662904555665203E-2</v>
      </c>
      <c r="G146" t="s">
        <v>287</v>
      </c>
      <c r="H146">
        <v>264</v>
      </c>
      <c r="I146">
        <v>4</v>
      </c>
      <c r="J146">
        <v>17535</v>
      </c>
      <c r="K146">
        <v>33.210227272727202</v>
      </c>
      <c r="L146">
        <v>1</v>
      </c>
      <c r="M146">
        <v>0.59643355239410001</v>
      </c>
      <c r="N146">
        <v>63.378904076134702</v>
      </c>
    </row>
    <row r="147" spans="1:14">
      <c r="A147" t="s">
        <v>13</v>
      </c>
      <c r="B147" t="s">
        <v>294</v>
      </c>
      <c r="D147">
        <v>2</v>
      </c>
      <c r="E147">
        <v>0.61919504643962797</v>
      </c>
      <c r="F147">
        <v>5.8662904555665203E-2</v>
      </c>
      <c r="G147" t="s">
        <v>295</v>
      </c>
      <c r="H147">
        <v>264</v>
      </c>
      <c r="I147">
        <v>4</v>
      </c>
      <c r="J147">
        <v>17535</v>
      </c>
      <c r="K147">
        <v>33.210227272727202</v>
      </c>
      <c r="L147">
        <v>1</v>
      </c>
      <c r="M147">
        <v>0.59643355239410001</v>
      </c>
      <c r="N147">
        <v>63.378904076134702</v>
      </c>
    </row>
    <row r="148" spans="1:14">
      <c r="A148" t="s">
        <v>13</v>
      </c>
      <c r="B148" t="s">
        <v>296</v>
      </c>
      <c r="D148">
        <v>5</v>
      </c>
      <c r="E148">
        <v>1.54798761609907</v>
      </c>
      <c r="F148">
        <v>5.9985491494179401E-2</v>
      </c>
      <c r="G148" t="s">
        <v>297</v>
      </c>
      <c r="H148">
        <v>264</v>
      </c>
      <c r="I148">
        <v>98</v>
      </c>
      <c r="J148">
        <v>17535</v>
      </c>
      <c r="K148">
        <v>3.3887987012987</v>
      </c>
      <c r="L148">
        <v>1</v>
      </c>
      <c r="M148">
        <v>0.60121182374612303</v>
      </c>
      <c r="N148">
        <v>64.224566801897396</v>
      </c>
    </row>
    <row r="149" spans="1:14">
      <c r="A149" t="s">
        <v>13</v>
      </c>
      <c r="B149" t="s">
        <v>298</v>
      </c>
      <c r="D149">
        <v>7</v>
      </c>
      <c r="E149">
        <v>2.1671826625386998</v>
      </c>
      <c r="F149">
        <v>6.1749319119460903E-2</v>
      </c>
      <c r="G149" t="s">
        <v>299</v>
      </c>
      <c r="H149">
        <v>264</v>
      </c>
      <c r="I149">
        <v>186</v>
      </c>
      <c r="J149">
        <v>17535</v>
      </c>
      <c r="K149">
        <v>2.4996945259042</v>
      </c>
      <c r="L149">
        <v>1</v>
      </c>
      <c r="M149">
        <v>0.60857059853207995</v>
      </c>
      <c r="N149">
        <v>65.323825430605197</v>
      </c>
    </row>
    <row r="150" spans="1:14">
      <c r="A150" t="s">
        <v>13</v>
      </c>
      <c r="B150" t="s">
        <v>300</v>
      </c>
      <c r="D150">
        <v>5</v>
      </c>
      <c r="E150">
        <v>1.54798761609907</v>
      </c>
      <c r="F150">
        <v>6.1808395480501599E-2</v>
      </c>
      <c r="G150" t="s">
        <v>301</v>
      </c>
      <c r="H150">
        <v>264</v>
      </c>
      <c r="I150">
        <v>99</v>
      </c>
      <c r="J150">
        <v>17535</v>
      </c>
      <c r="K150">
        <v>3.3545684113865901</v>
      </c>
      <c r="L150">
        <v>1</v>
      </c>
      <c r="M150">
        <v>0.60535213527517995</v>
      </c>
      <c r="N150">
        <v>65.360087900834301</v>
      </c>
    </row>
    <row r="151" spans="1:14">
      <c r="A151" t="s">
        <v>13</v>
      </c>
      <c r="B151" t="s">
        <v>302</v>
      </c>
      <c r="D151">
        <v>4</v>
      </c>
      <c r="E151">
        <v>1.2383900928792499</v>
      </c>
      <c r="F151">
        <v>6.3634748376770606E-2</v>
      </c>
      <c r="G151" t="s">
        <v>303</v>
      </c>
      <c r="H151">
        <v>264</v>
      </c>
      <c r="I151">
        <v>61</v>
      </c>
      <c r="J151">
        <v>17535</v>
      </c>
      <c r="K151">
        <v>4.35543964232488</v>
      </c>
      <c r="L151">
        <v>1</v>
      </c>
      <c r="M151">
        <v>0.61285055755374096</v>
      </c>
      <c r="N151">
        <v>66.463723897702906</v>
      </c>
    </row>
    <row r="152" spans="1:14">
      <c r="A152" t="s">
        <v>13</v>
      </c>
      <c r="B152" t="s">
        <v>304</v>
      </c>
      <c r="D152">
        <v>4</v>
      </c>
      <c r="E152">
        <v>1.2383900928792499</v>
      </c>
      <c r="F152">
        <v>6.3634748376770606E-2</v>
      </c>
      <c r="G152" t="s">
        <v>305</v>
      </c>
      <c r="H152">
        <v>264</v>
      </c>
      <c r="I152">
        <v>61</v>
      </c>
      <c r="J152">
        <v>17535</v>
      </c>
      <c r="K152">
        <v>4.35543964232488</v>
      </c>
      <c r="L152">
        <v>1</v>
      </c>
      <c r="M152">
        <v>0.61285055755374096</v>
      </c>
      <c r="N152">
        <v>66.463723897702906</v>
      </c>
    </row>
    <row r="153" spans="1:14">
      <c r="A153" t="s">
        <v>13</v>
      </c>
      <c r="B153" t="s">
        <v>306</v>
      </c>
      <c r="D153">
        <v>4</v>
      </c>
      <c r="E153">
        <v>1.2383900928792499</v>
      </c>
      <c r="F153">
        <v>6.8729664158083001E-2</v>
      </c>
      <c r="G153" t="s">
        <v>307</v>
      </c>
      <c r="H153">
        <v>264</v>
      </c>
      <c r="I153">
        <v>63</v>
      </c>
      <c r="J153">
        <v>17535</v>
      </c>
      <c r="K153">
        <v>4.21717171717171</v>
      </c>
      <c r="L153">
        <v>1</v>
      </c>
      <c r="M153">
        <v>0.63864775209477498</v>
      </c>
      <c r="N153">
        <v>69.3704062098234</v>
      </c>
    </row>
    <row r="154" spans="1:14">
      <c r="A154" t="s">
        <v>13</v>
      </c>
      <c r="B154" t="s">
        <v>308</v>
      </c>
      <c r="D154">
        <v>4</v>
      </c>
      <c r="E154">
        <v>1.2383900928792499</v>
      </c>
      <c r="F154">
        <v>7.13445577101086E-2</v>
      </c>
      <c r="G154" t="s">
        <v>309</v>
      </c>
      <c r="H154">
        <v>264</v>
      </c>
      <c r="I154">
        <v>64</v>
      </c>
      <c r="J154">
        <v>17535</v>
      </c>
      <c r="K154">
        <v>4.1512784090909003</v>
      </c>
      <c r="L154">
        <v>1</v>
      </c>
      <c r="M154">
        <v>0.64940225214417802</v>
      </c>
      <c r="N154">
        <v>70.768603480361705</v>
      </c>
    </row>
    <row r="155" spans="1:14">
      <c r="A155" t="s">
        <v>13</v>
      </c>
      <c r="B155" t="s">
        <v>310</v>
      </c>
      <c r="D155">
        <v>6</v>
      </c>
      <c r="E155">
        <v>1.85758513931888</v>
      </c>
      <c r="F155">
        <v>7.2343747539901998E-2</v>
      </c>
      <c r="G155" t="s">
        <v>311</v>
      </c>
      <c r="H155">
        <v>264</v>
      </c>
      <c r="I155">
        <v>148</v>
      </c>
      <c r="J155">
        <v>17535</v>
      </c>
      <c r="K155">
        <v>2.69272113022113</v>
      </c>
      <c r="L155">
        <v>1</v>
      </c>
      <c r="M155">
        <v>0.65125765437405303</v>
      </c>
      <c r="N155">
        <v>71.286857810041198</v>
      </c>
    </row>
    <row r="156" spans="1:14">
      <c r="A156" t="s">
        <v>13</v>
      </c>
      <c r="B156" t="s">
        <v>312</v>
      </c>
      <c r="D156">
        <v>2</v>
      </c>
      <c r="E156">
        <v>0.61919504643962797</v>
      </c>
      <c r="F156">
        <v>7.2784840331790598E-2</v>
      </c>
      <c r="G156" t="s">
        <v>287</v>
      </c>
      <c r="H156">
        <v>264</v>
      </c>
      <c r="I156">
        <v>5</v>
      </c>
      <c r="J156">
        <v>17535</v>
      </c>
      <c r="K156">
        <v>26.568181818181799</v>
      </c>
      <c r="L156">
        <v>1</v>
      </c>
      <c r="M156">
        <v>0.65015952445550995</v>
      </c>
      <c r="N156">
        <v>71.512882957735798</v>
      </c>
    </row>
    <row r="157" spans="1:14">
      <c r="A157" t="s">
        <v>13</v>
      </c>
      <c r="B157" t="s">
        <v>313</v>
      </c>
      <c r="D157">
        <v>2</v>
      </c>
      <c r="E157">
        <v>0.61919504643962797</v>
      </c>
      <c r="F157">
        <v>7.2784840331790598E-2</v>
      </c>
      <c r="G157" t="s">
        <v>314</v>
      </c>
      <c r="H157">
        <v>264</v>
      </c>
      <c r="I157">
        <v>5</v>
      </c>
      <c r="J157">
        <v>17535</v>
      </c>
      <c r="K157">
        <v>26.568181818181799</v>
      </c>
      <c r="L157">
        <v>1</v>
      </c>
      <c r="M157">
        <v>0.65015952445550995</v>
      </c>
      <c r="N157">
        <v>71.512882957735798</v>
      </c>
    </row>
    <row r="158" spans="1:14">
      <c r="A158" t="s">
        <v>13</v>
      </c>
      <c r="B158" t="s">
        <v>315</v>
      </c>
      <c r="D158">
        <v>2</v>
      </c>
      <c r="E158">
        <v>0.61919504643962797</v>
      </c>
      <c r="F158">
        <v>7.2784840331790598E-2</v>
      </c>
      <c r="G158" t="s">
        <v>316</v>
      </c>
      <c r="H158">
        <v>264</v>
      </c>
      <c r="I158">
        <v>5</v>
      </c>
      <c r="J158">
        <v>17535</v>
      </c>
      <c r="K158">
        <v>26.568181818181799</v>
      </c>
      <c r="L158">
        <v>1</v>
      </c>
      <c r="M158">
        <v>0.65015952445550995</v>
      </c>
      <c r="N158">
        <v>71.512882957735798</v>
      </c>
    </row>
    <row r="159" spans="1:14">
      <c r="A159" t="s">
        <v>13</v>
      </c>
      <c r="B159" t="s">
        <v>317</v>
      </c>
      <c r="D159">
        <v>2</v>
      </c>
      <c r="E159">
        <v>0.61919504643962797</v>
      </c>
      <c r="F159">
        <v>7.2784840331790598E-2</v>
      </c>
      <c r="G159" t="s">
        <v>318</v>
      </c>
      <c r="H159">
        <v>264</v>
      </c>
      <c r="I159">
        <v>5</v>
      </c>
      <c r="J159">
        <v>17535</v>
      </c>
      <c r="K159">
        <v>26.568181818181799</v>
      </c>
      <c r="L159">
        <v>1</v>
      </c>
      <c r="M159">
        <v>0.65015952445550995</v>
      </c>
      <c r="N159">
        <v>71.512882957735798</v>
      </c>
    </row>
    <row r="160" spans="1:14">
      <c r="A160" t="s">
        <v>13</v>
      </c>
      <c r="B160" t="s">
        <v>319</v>
      </c>
      <c r="D160">
        <v>2</v>
      </c>
      <c r="E160">
        <v>0.61919504643962797</v>
      </c>
      <c r="F160">
        <v>7.2784840331790598E-2</v>
      </c>
      <c r="G160" t="s">
        <v>320</v>
      </c>
      <c r="H160">
        <v>264</v>
      </c>
      <c r="I160">
        <v>5</v>
      </c>
      <c r="J160">
        <v>17535</v>
      </c>
      <c r="K160">
        <v>26.568181818181799</v>
      </c>
      <c r="L160">
        <v>1</v>
      </c>
      <c r="M160">
        <v>0.65015952445550995</v>
      </c>
      <c r="N160">
        <v>71.512882957735798</v>
      </c>
    </row>
    <row r="161" spans="1:14">
      <c r="A161" t="s">
        <v>13</v>
      </c>
      <c r="B161" t="s">
        <v>321</v>
      </c>
      <c r="D161">
        <v>2</v>
      </c>
      <c r="E161">
        <v>0.61919504643962797</v>
      </c>
      <c r="F161">
        <v>7.2784840331790598E-2</v>
      </c>
      <c r="G161" t="s">
        <v>322</v>
      </c>
      <c r="H161">
        <v>264</v>
      </c>
      <c r="I161">
        <v>5</v>
      </c>
      <c r="J161">
        <v>17535</v>
      </c>
      <c r="K161">
        <v>26.568181818181799</v>
      </c>
      <c r="L161">
        <v>1</v>
      </c>
      <c r="M161">
        <v>0.65015952445550995</v>
      </c>
      <c r="N161">
        <v>71.512882957735798</v>
      </c>
    </row>
    <row r="162" spans="1:14">
      <c r="A162" t="s">
        <v>13</v>
      </c>
      <c r="B162" t="s">
        <v>323</v>
      </c>
      <c r="D162">
        <v>2</v>
      </c>
      <c r="E162">
        <v>0.61919504643962797</v>
      </c>
      <c r="F162">
        <v>7.2784840331790598E-2</v>
      </c>
      <c r="G162" t="s">
        <v>324</v>
      </c>
      <c r="H162">
        <v>264</v>
      </c>
      <c r="I162">
        <v>5</v>
      </c>
      <c r="J162">
        <v>17535</v>
      </c>
      <c r="K162">
        <v>26.568181818181799</v>
      </c>
      <c r="L162">
        <v>1</v>
      </c>
      <c r="M162">
        <v>0.65015952445550995</v>
      </c>
      <c r="N162">
        <v>71.512882957735798</v>
      </c>
    </row>
    <row r="163" spans="1:14">
      <c r="A163" t="s">
        <v>13</v>
      </c>
      <c r="B163" t="s">
        <v>325</v>
      </c>
      <c r="D163">
        <v>2</v>
      </c>
      <c r="E163">
        <v>0.61919504643962797</v>
      </c>
      <c r="F163">
        <v>7.2784840331790598E-2</v>
      </c>
      <c r="G163" t="s">
        <v>326</v>
      </c>
      <c r="H163">
        <v>264</v>
      </c>
      <c r="I163">
        <v>5</v>
      </c>
      <c r="J163">
        <v>17535</v>
      </c>
      <c r="K163">
        <v>26.568181818181799</v>
      </c>
      <c r="L163">
        <v>1</v>
      </c>
      <c r="M163">
        <v>0.65015952445550995</v>
      </c>
      <c r="N163">
        <v>71.512882957735798</v>
      </c>
    </row>
    <row r="164" spans="1:14">
      <c r="A164" t="s">
        <v>13</v>
      </c>
      <c r="B164" t="s">
        <v>327</v>
      </c>
      <c r="D164">
        <v>2</v>
      </c>
      <c r="E164">
        <v>0.61919504643962797</v>
      </c>
      <c r="F164">
        <v>7.2784840331790598E-2</v>
      </c>
      <c r="G164" t="s">
        <v>328</v>
      </c>
      <c r="H164">
        <v>264</v>
      </c>
      <c r="I164">
        <v>5</v>
      </c>
      <c r="J164">
        <v>17535</v>
      </c>
      <c r="K164">
        <v>26.568181818181799</v>
      </c>
      <c r="L164">
        <v>1</v>
      </c>
      <c r="M164">
        <v>0.65015952445550995</v>
      </c>
      <c r="N164">
        <v>71.512882957735798</v>
      </c>
    </row>
    <row r="165" spans="1:14">
      <c r="A165" t="s">
        <v>13</v>
      </c>
      <c r="B165" t="s">
        <v>329</v>
      </c>
      <c r="D165">
        <v>2</v>
      </c>
      <c r="E165">
        <v>0.61919504643962797</v>
      </c>
      <c r="F165">
        <v>7.2784840331790598E-2</v>
      </c>
      <c r="G165" t="s">
        <v>330</v>
      </c>
      <c r="H165">
        <v>264</v>
      </c>
      <c r="I165">
        <v>5</v>
      </c>
      <c r="J165">
        <v>17535</v>
      </c>
      <c r="K165">
        <v>26.568181818181799</v>
      </c>
      <c r="L165">
        <v>1</v>
      </c>
      <c r="M165">
        <v>0.65015952445550995</v>
      </c>
      <c r="N165">
        <v>71.512882957735798</v>
      </c>
    </row>
    <row r="166" spans="1:14">
      <c r="A166" t="s">
        <v>13</v>
      </c>
      <c r="B166" t="s">
        <v>331</v>
      </c>
      <c r="D166">
        <v>2</v>
      </c>
      <c r="E166">
        <v>0.61919504643962797</v>
      </c>
      <c r="F166">
        <v>7.2784840331790598E-2</v>
      </c>
      <c r="G166" t="s">
        <v>332</v>
      </c>
      <c r="H166">
        <v>264</v>
      </c>
      <c r="I166">
        <v>5</v>
      </c>
      <c r="J166">
        <v>17535</v>
      </c>
      <c r="K166">
        <v>26.568181818181799</v>
      </c>
      <c r="L166">
        <v>1</v>
      </c>
      <c r="M166">
        <v>0.65015952445550995</v>
      </c>
      <c r="N166">
        <v>71.512882957735798</v>
      </c>
    </row>
    <row r="167" spans="1:14">
      <c r="A167" t="s">
        <v>13</v>
      </c>
      <c r="B167" t="s">
        <v>333</v>
      </c>
      <c r="D167">
        <v>2</v>
      </c>
      <c r="E167">
        <v>0.61919504643962797</v>
      </c>
      <c r="F167">
        <v>7.2784840331790598E-2</v>
      </c>
      <c r="G167" t="s">
        <v>334</v>
      </c>
      <c r="H167">
        <v>264</v>
      </c>
      <c r="I167">
        <v>5</v>
      </c>
      <c r="J167">
        <v>17535</v>
      </c>
      <c r="K167">
        <v>26.568181818181799</v>
      </c>
      <c r="L167">
        <v>1</v>
      </c>
      <c r="M167">
        <v>0.65015952445550995</v>
      </c>
      <c r="N167">
        <v>71.512882957735798</v>
      </c>
    </row>
    <row r="168" spans="1:14">
      <c r="A168" t="s">
        <v>13</v>
      </c>
      <c r="B168" t="s">
        <v>335</v>
      </c>
      <c r="D168">
        <v>3</v>
      </c>
      <c r="E168">
        <v>0.92879256965944201</v>
      </c>
      <c r="F168">
        <v>7.8431465737165904E-2</v>
      </c>
      <c r="G168" t="s">
        <v>336</v>
      </c>
      <c r="H168">
        <v>264</v>
      </c>
      <c r="I168">
        <v>31</v>
      </c>
      <c r="J168">
        <v>17535</v>
      </c>
      <c r="K168">
        <v>6.4277859237536603</v>
      </c>
      <c r="L168">
        <v>1</v>
      </c>
      <c r="M168">
        <v>0.67526971493857701</v>
      </c>
      <c r="N168">
        <v>74.262504358287103</v>
      </c>
    </row>
    <row r="169" spans="1:14">
      <c r="A169" t="s">
        <v>13</v>
      </c>
      <c r="B169" t="s">
        <v>337</v>
      </c>
      <c r="D169">
        <v>3</v>
      </c>
      <c r="E169">
        <v>0.92879256965944201</v>
      </c>
      <c r="F169">
        <v>8.2860008571039298E-2</v>
      </c>
      <c r="G169" t="s">
        <v>338</v>
      </c>
      <c r="H169">
        <v>264</v>
      </c>
      <c r="I169">
        <v>32</v>
      </c>
      <c r="J169">
        <v>17535</v>
      </c>
      <c r="K169">
        <v>6.2269176136363598</v>
      </c>
      <c r="L169">
        <v>1</v>
      </c>
      <c r="M169">
        <v>0.69280290040326398</v>
      </c>
      <c r="N169">
        <v>76.242319980691093</v>
      </c>
    </row>
    <row r="170" spans="1:14">
      <c r="A170" t="s">
        <v>13</v>
      </c>
      <c r="B170" t="s">
        <v>339</v>
      </c>
      <c r="D170">
        <v>3</v>
      </c>
      <c r="E170">
        <v>0.92879256965944201</v>
      </c>
      <c r="F170">
        <v>8.2860008571039298E-2</v>
      </c>
      <c r="G170" t="s">
        <v>340</v>
      </c>
      <c r="H170">
        <v>264</v>
      </c>
      <c r="I170">
        <v>32</v>
      </c>
      <c r="J170">
        <v>17535</v>
      </c>
      <c r="K170">
        <v>6.2269176136363598</v>
      </c>
      <c r="L170">
        <v>1</v>
      </c>
      <c r="M170">
        <v>0.69280290040326398</v>
      </c>
      <c r="N170">
        <v>76.242319980691093</v>
      </c>
    </row>
    <row r="171" spans="1:14">
      <c r="A171" t="s">
        <v>13</v>
      </c>
      <c r="B171" t="s">
        <v>341</v>
      </c>
      <c r="D171">
        <v>6</v>
      </c>
      <c r="E171">
        <v>1.85758513931888</v>
      </c>
      <c r="F171">
        <v>8.6059575098940105E-2</v>
      </c>
      <c r="G171" t="s">
        <v>342</v>
      </c>
      <c r="H171">
        <v>264</v>
      </c>
      <c r="I171">
        <v>156</v>
      </c>
      <c r="J171">
        <v>17535</v>
      </c>
      <c r="K171">
        <v>2.55463286713286</v>
      </c>
      <c r="L171">
        <v>1</v>
      </c>
      <c r="M171">
        <v>0.70385033225915405</v>
      </c>
      <c r="N171">
        <v>77.582657358176306</v>
      </c>
    </row>
    <row r="172" spans="1:14">
      <c r="A172" t="s">
        <v>13</v>
      </c>
      <c r="B172" t="s">
        <v>343</v>
      </c>
      <c r="D172">
        <v>2</v>
      </c>
      <c r="E172">
        <v>0.61919504643962797</v>
      </c>
      <c r="F172">
        <v>8.6695712379252596E-2</v>
      </c>
      <c r="G172" t="s">
        <v>344</v>
      </c>
      <c r="H172">
        <v>264</v>
      </c>
      <c r="I172">
        <v>6</v>
      </c>
      <c r="J172">
        <v>17535</v>
      </c>
      <c r="K172">
        <v>22.140151515151501</v>
      </c>
      <c r="L172">
        <v>1</v>
      </c>
      <c r="M172">
        <v>0.703395781430455</v>
      </c>
      <c r="N172">
        <v>77.840528768117196</v>
      </c>
    </row>
    <row r="173" spans="1:14">
      <c r="A173" t="s">
        <v>13</v>
      </c>
      <c r="B173" t="s">
        <v>345</v>
      </c>
      <c r="D173">
        <v>2</v>
      </c>
      <c r="E173">
        <v>0.61919504643962797</v>
      </c>
      <c r="F173">
        <v>8.6695712379252596E-2</v>
      </c>
      <c r="G173" t="s">
        <v>346</v>
      </c>
      <c r="H173">
        <v>264</v>
      </c>
      <c r="I173">
        <v>6</v>
      </c>
      <c r="J173">
        <v>17535</v>
      </c>
      <c r="K173">
        <v>22.140151515151501</v>
      </c>
      <c r="L173">
        <v>1</v>
      </c>
      <c r="M173">
        <v>0.703395781430455</v>
      </c>
      <c r="N173">
        <v>77.840528768117196</v>
      </c>
    </row>
    <row r="174" spans="1:14">
      <c r="A174" t="s">
        <v>13</v>
      </c>
      <c r="B174" t="s">
        <v>347</v>
      </c>
      <c r="D174">
        <v>2</v>
      </c>
      <c r="E174">
        <v>0.61919504643962797</v>
      </c>
      <c r="F174">
        <v>8.6695712379252596E-2</v>
      </c>
      <c r="G174" t="s">
        <v>348</v>
      </c>
      <c r="H174">
        <v>264</v>
      </c>
      <c r="I174">
        <v>6</v>
      </c>
      <c r="J174">
        <v>17535</v>
      </c>
      <c r="K174">
        <v>22.140151515151501</v>
      </c>
      <c r="L174">
        <v>1</v>
      </c>
      <c r="M174">
        <v>0.703395781430455</v>
      </c>
      <c r="N174">
        <v>77.840528768117196</v>
      </c>
    </row>
    <row r="175" spans="1:14">
      <c r="A175" t="s">
        <v>13</v>
      </c>
      <c r="B175" t="s">
        <v>349</v>
      </c>
      <c r="D175">
        <v>3</v>
      </c>
      <c r="E175">
        <v>0.92879256965944201</v>
      </c>
      <c r="F175">
        <v>8.73632401622563E-2</v>
      </c>
      <c r="G175" t="s">
        <v>350</v>
      </c>
      <c r="H175">
        <v>264</v>
      </c>
      <c r="I175">
        <v>33</v>
      </c>
      <c r="J175">
        <v>17535</v>
      </c>
      <c r="K175">
        <v>6.0382231404958597</v>
      </c>
      <c r="L175">
        <v>1</v>
      </c>
      <c r="M175">
        <v>0.70308619353194801</v>
      </c>
      <c r="N175">
        <v>78.108125812667296</v>
      </c>
    </row>
    <row r="176" spans="1:14">
      <c r="A176" t="s">
        <v>13</v>
      </c>
      <c r="B176" t="s">
        <v>351</v>
      </c>
      <c r="D176">
        <v>4</v>
      </c>
      <c r="E176">
        <v>1.2383900928792499</v>
      </c>
      <c r="F176">
        <v>8.79404497969795E-2</v>
      </c>
      <c r="G176" t="s">
        <v>352</v>
      </c>
      <c r="H176">
        <v>264</v>
      </c>
      <c r="I176">
        <v>70</v>
      </c>
      <c r="J176">
        <v>17535</v>
      </c>
      <c r="K176">
        <v>3.7954545454545401</v>
      </c>
      <c r="L176">
        <v>1</v>
      </c>
      <c r="M176">
        <v>0.70239601859319001</v>
      </c>
      <c r="N176">
        <v>78.337064913477207</v>
      </c>
    </row>
    <row r="177" spans="1:14">
      <c r="A177" t="s">
        <v>13</v>
      </c>
      <c r="B177" t="s">
        <v>353</v>
      </c>
      <c r="D177">
        <v>13</v>
      </c>
      <c r="E177">
        <v>4.0247678018575801</v>
      </c>
      <c r="F177">
        <v>9.0246806386187706E-2</v>
      </c>
      <c r="G177" t="s">
        <v>354</v>
      </c>
      <c r="H177">
        <v>264</v>
      </c>
      <c r="I177">
        <v>517</v>
      </c>
      <c r="J177">
        <v>17535</v>
      </c>
      <c r="K177">
        <v>1.6701468260946</v>
      </c>
      <c r="L177">
        <v>1</v>
      </c>
      <c r="M177">
        <v>0.70901973336351598</v>
      </c>
      <c r="N177">
        <v>79.229571075048895</v>
      </c>
    </row>
    <row r="178" spans="1:14">
      <c r="A178" t="s">
        <v>13</v>
      </c>
      <c r="B178" t="s">
        <v>355</v>
      </c>
      <c r="D178">
        <v>3</v>
      </c>
      <c r="E178">
        <v>0.92879256965944201</v>
      </c>
      <c r="F178">
        <v>9.1937944344657394E-2</v>
      </c>
      <c r="G178" t="s">
        <v>356</v>
      </c>
      <c r="H178">
        <v>264</v>
      </c>
      <c r="I178">
        <v>34</v>
      </c>
      <c r="J178">
        <v>17535</v>
      </c>
      <c r="K178">
        <v>5.8606283422459899</v>
      </c>
      <c r="L178">
        <v>1</v>
      </c>
      <c r="M178">
        <v>0.712902518374119</v>
      </c>
      <c r="N178">
        <v>79.861915063385396</v>
      </c>
    </row>
    <row r="179" spans="1:14">
      <c r="A179" t="s">
        <v>357</v>
      </c>
    </row>
  </sheetData>
  <autoFilter ref="A1:N179" xr:uid="{00000000-0009-0000-0000-000000000000}"/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Up BP</vt:lpstr>
      <vt:lpstr>'Up BP'!chart_2E3BC81100E4155240314724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22T15:54:09Z</dcterms:modified>
</cp:coreProperties>
</file>